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3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usanne/Desktop/"/>
    </mc:Choice>
  </mc:AlternateContent>
  <xr:revisionPtr revIDLastSave="0" documentId="13_ncr:1_{BD93AFE4-620E-0343-85ED-90076AA2E51D}" xr6:coauthVersionLast="47" xr6:coauthVersionMax="47" xr10:uidLastSave="{00000000-0000-0000-0000-000000000000}"/>
  <bookViews>
    <workbookView xWindow="1420" yWindow="500" windowWidth="28040" windowHeight="17440" activeTab="2" xr2:uid="{240E081D-4638-9B45-AE44-70F8C401A233}"/>
  </bookViews>
  <sheets>
    <sheet name="no auxin" sheetId="1" r:id="rId1"/>
    <sheet name="2 h auxin" sheetId="2" r:id="rId2"/>
    <sheet name="4 h auxin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no auxin'!$A$2:$A$75</c:f>
              <c:numCache>
                <c:formatCode>General</c:formatCode>
                <c:ptCount val="74"/>
                <c:pt idx="0">
                  <c:v>0</c:v>
                </c:pt>
                <c:pt idx="1">
                  <c:v>9.214E-2</c:v>
                </c:pt>
                <c:pt idx="2">
                  <c:v>0.18429000000000001</c:v>
                </c:pt>
                <c:pt idx="3">
                  <c:v>0.27643000000000001</c:v>
                </c:pt>
                <c:pt idx="4">
                  <c:v>0.36857000000000001</c:v>
                </c:pt>
                <c:pt idx="5">
                  <c:v>0.46071000000000001</c:v>
                </c:pt>
                <c:pt idx="6">
                  <c:v>0.55286000000000002</c:v>
                </c:pt>
                <c:pt idx="7">
                  <c:v>0.64500000000000002</c:v>
                </c:pt>
                <c:pt idx="8">
                  <c:v>0.73714000000000002</c:v>
                </c:pt>
                <c:pt idx="9">
                  <c:v>0.82928999999999997</c:v>
                </c:pt>
                <c:pt idx="10">
                  <c:v>0.92142999999999997</c:v>
                </c:pt>
                <c:pt idx="11">
                  <c:v>1.0135700000000001</c:v>
                </c:pt>
                <c:pt idx="12">
                  <c:v>1.10571</c:v>
                </c:pt>
                <c:pt idx="13">
                  <c:v>1.1978599999999999</c:v>
                </c:pt>
                <c:pt idx="14">
                  <c:v>1.29</c:v>
                </c:pt>
                <c:pt idx="15">
                  <c:v>1.3821399999999999</c:v>
                </c:pt>
                <c:pt idx="16">
                  <c:v>1.4742900000000001</c:v>
                </c:pt>
                <c:pt idx="17">
                  <c:v>1.56643</c:v>
                </c:pt>
                <c:pt idx="18">
                  <c:v>1.6585700000000001</c:v>
                </c:pt>
                <c:pt idx="19">
                  <c:v>1.75071</c:v>
                </c:pt>
                <c:pt idx="20">
                  <c:v>1.8428599999999999</c:v>
                </c:pt>
                <c:pt idx="21">
                  <c:v>1.9350000000000001</c:v>
                </c:pt>
                <c:pt idx="22">
                  <c:v>2.0271400000000002</c:v>
                </c:pt>
                <c:pt idx="23">
                  <c:v>2.1192899999999999</c:v>
                </c:pt>
                <c:pt idx="24">
                  <c:v>2.21143</c:v>
                </c:pt>
                <c:pt idx="25">
                  <c:v>2.3035700000000001</c:v>
                </c:pt>
                <c:pt idx="26">
                  <c:v>2.3957099999999998</c:v>
                </c:pt>
                <c:pt idx="27">
                  <c:v>2.48786</c:v>
                </c:pt>
                <c:pt idx="28">
                  <c:v>2.58</c:v>
                </c:pt>
                <c:pt idx="29">
                  <c:v>2.6721400000000002</c:v>
                </c:pt>
                <c:pt idx="30">
                  <c:v>2.7642899999999999</c:v>
                </c:pt>
                <c:pt idx="31">
                  <c:v>2.85643</c:v>
                </c:pt>
                <c:pt idx="32">
                  <c:v>2.9485700000000001</c:v>
                </c:pt>
                <c:pt idx="33">
                  <c:v>3.0407099999999998</c:v>
                </c:pt>
                <c:pt idx="34">
                  <c:v>3.13286</c:v>
                </c:pt>
                <c:pt idx="35">
                  <c:v>3.2250000000000001</c:v>
                </c:pt>
                <c:pt idx="36">
                  <c:v>3.3171400000000002</c:v>
                </c:pt>
                <c:pt idx="37">
                  <c:v>3.4092899999999999</c:v>
                </c:pt>
                <c:pt idx="38">
                  <c:v>3.50143</c:v>
                </c:pt>
                <c:pt idx="39">
                  <c:v>3.5935700000000002</c:v>
                </c:pt>
                <c:pt idx="40">
                  <c:v>3.6857099999999998</c:v>
                </c:pt>
                <c:pt idx="41">
                  <c:v>3.77786</c:v>
                </c:pt>
                <c:pt idx="42">
                  <c:v>3.87</c:v>
                </c:pt>
                <c:pt idx="43">
                  <c:v>3.9621400000000002</c:v>
                </c:pt>
                <c:pt idx="44">
                  <c:v>4.0542899999999999</c:v>
                </c:pt>
                <c:pt idx="45">
                  <c:v>4.1464299999999996</c:v>
                </c:pt>
                <c:pt idx="46">
                  <c:v>4.2385700000000002</c:v>
                </c:pt>
                <c:pt idx="47">
                  <c:v>4.3307099999999998</c:v>
                </c:pt>
                <c:pt idx="48">
                  <c:v>4.42286</c:v>
                </c:pt>
                <c:pt idx="49">
                  <c:v>4.5149999999999997</c:v>
                </c:pt>
                <c:pt idx="50">
                  <c:v>4.6071400000000002</c:v>
                </c:pt>
                <c:pt idx="51">
                  <c:v>4.6992900000000004</c:v>
                </c:pt>
                <c:pt idx="52">
                  <c:v>4.7914300000000001</c:v>
                </c:pt>
                <c:pt idx="53">
                  <c:v>4.8835699999999997</c:v>
                </c:pt>
                <c:pt idx="54">
                  <c:v>4.9757100000000003</c:v>
                </c:pt>
                <c:pt idx="55">
                  <c:v>5.0678599999999996</c:v>
                </c:pt>
                <c:pt idx="56">
                  <c:v>5.16</c:v>
                </c:pt>
                <c:pt idx="57">
                  <c:v>5.2521399999999998</c:v>
                </c:pt>
                <c:pt idx="58">
                  <c:v>5.34429</c:v>
                </c:pt>
                <c:pt idx="59">
                  <c:v>5.4364299999999997</c:v>
                </c:pt>
                <c:pt idx="60">
                  <c:v>5.5285700000000002</c:v>
                </c:pt>
                <c:pt idx="61">
                  <c:v>5.6207099999999999</c:v>
                </c:pt>
                <c:pt idx="62">
                  <c:v>5.71286</c:v>
                </c:pt>
                <c:pt idx="63">
                  <c:v>5.8049999999999997</c:v>
                </c:pt>
                <c:pt idx="64">
                  <c:v>5.8971400000000003</c:v>
                </c:pt>
                <c:pt idx="65">
                  <c:v>5.9892899999999996</c:v>
                </c:pt>
                <c:pt idx="66">
                  <c:v>6.0814300000000001</c:v>
                </c:pt>
                <c:pt idx="67">
                  <c:v>6.1735699999999998</c:v>
                </c:pt>
                <c:pt idx="68">
                  <c:v>6.2657100000000003</c:v>
                </c:pt>
                <c:pt idx="69">
                  <c:v>6.3578599999999996</c:v>
                </c:pt>
                <c:pt idx="70">
                  <c:v>6.45</c:v>
                </c:pt>
                <c:pt idx="71">
                  <c:v>6.5421399999999998</c:v>
                </c:pt>
                <c:pt idx="72">
                  <c:v>6.63429</c:v>
                </c:pt>
                <c:pt idx="73">
                  <c:v>6.7264299999999997</c:v>
                </c:pt>
              </c:numCache>
            </c:numRef>
          </c:xVal>
          <c:yVal>
            <c:numRef>
              <c:f>'no auxin'!$B$2:$B$75</c:f>
              <c:numCache>
                <c:formatCode>General</c:formatCode>
                <c:ptCount val="74"/>
                <c:pt idx="0">
                  <c:v>4521</c:v>
                </c:pt>
                <c:pt idx="1">
                  <c:v>4732.2299999999996</c:v>
                </c:pt>
                <c:pt idx="2">
                  <c:v>5123.2</c:v>
                </c:pt>
                <c:pt idx="3">
                  <c:v>5411.06</c:v>
                </c:pt>
                <c:pt idx="4">
                  <c:v>5563.85</c:v>
                </c:pt>
                <c:pt idx="5">
                  <c:v>5776.04</c:v>
                </c:pt>
                <c:pt idx="6">
                  <c:v>5888.43</c:v>
                </c:pt>
                <c:pt idx="7">
                  <c:v>5933.83</c:v>
                </c:pt>
                <c:pt idx="8">
                  <c:v>5977.34</c:v>
                </c:pt>
                <c:pt idx="9">
                  <c:v>5963.46</c:v>
                </c:pt>
                <c:pt idx="10">
                  <c:v>5919.24</c:v>
                </c:pt>
                <c:pt idx="11">
                  <c:v>5962.63</c:v>
                </c:pt>
                <c:pt idx="12">
                  <c:v>5920.54</c:v>
                </c:pt>
                <c:pt idx="13">
                  <c:v>6040</c:v>
                </c:pt>
                <c:pt idx="14">
                  <c:v>6184.26</c:v>
                </c:pt>
                <c:pt idx="15">
                  <c:v>6379.78</c:v>
                </c:pt>
                <c:pt idx="16">
                  <c:v>6424.1</c:v>
                </c:pt>
                <c:pt idx="17">
                  <c:v>6629.62</c:v>
                </c:pt>
                <c:pt idx="18">
                  <c:v>6745.45</c:v>
                </c:pt>
                <c:pt idx="19">
                  <c:v>6768.3</c:v>
                </c:pt>
                <c:pt idx="20">
                  <c:v>6893.13</c:v>
                </c:pt>
                <c:pt idx="21">
                  <c:v>6949.15</c:v>
                </c:pt>
                <c:pt idx="22">
                  <c:v>6913.77</c:v>
                </c:pt>
                <c:pt idx="23">
                  <c:v>6730.65</c:v>
                </c:pt>
                <c:pt idx="24">
                  <c:v>6546.08</c:v>
                </c:pt>
                <c:pt idx="25">
                  <c:v>6398.99</c:v>
                </c:pt>
                <c:pt idx="26">
                  <c:v>6258.62</c:v>
                </c:pt>
                <c:pt idx="27">
                  <c:v>6237.43</c:v>
                </c:pt>
                <c:pt idx="28">
                  <c:v>6217.07</c:v>
                </c:pt>
                <c:pt idx="29">
                  <c:v>6147.77</c:v>
                </c:pt>
                <c:pt idx="30">
                  <c:v>6035.04</c:v>
                </c:pt>
                <c:pt idx="31">
                  <c:v>5947.65</c:v>
                </c:pt>
                <c:pt idx="32">
                  <c:v>5934.55</c:v>
                </c:pt>
                <c:pt idx="33">
                  <c:v>5991.37</c:v>
                </c:pt>
                <c:pt idx="34">
                  <c:v>6035.92</c:v>
                </c:pt>
                <c:pt idx="35">
                  <c:v>5973.76</c:v>
                </c:pt>
                <c:pt idx="36">
                  <c:v>6014.31</c:v>
                </c:pt>
                <c:pt idx="37">
                  <c:v>5982.08</c:v>
                </c:pt>
                <c:pt idx="38">
                  <c:v>5991.21</c:v>
                </c:pt>
                <c:pt idx="39">
                  <c:v>6059.2</c:v>
                </c:pt>
                <c:pt idx="40">
                  <c:v>6230.19</c:v>
                </c:pt>
                <c:pt idx="41">
                  <c:v>6344.08</c:v>
                </c:pt>
                <c:pt idx="42">
                  <c:v>6447.2</c:v>
                </c:pt>
                <c:pt idx="43">
                  <c:v>6495.56</c:v>
                </c:pt>
                <c:pt idx="44">
                  <c:v>6616.15</c:v>
                </c:pt>
                <c:pt idx="45">
                  <c:v>6768.02</c:v>
                </c:pt>
                <c:pt idx="46">
                  <c:v>6849.76</c:v>
                </c:pt>
                <c:pt idx="47">
                  <c:v>6927.46</c:v>
                </c:pt>
                <c:pt idx="48">
                  <c:v>6963.79</c:v>
                </c:pt>
                <c:pt idx="49">
                  <c:v>7047.7</c:v>
                </c:pt>
                <c:pt idx="50">
                  <c:v>7267.39</c:v>
                </c:pt>
                <c:pt idx="51">
                  <c:v>7346.56</c:v>
                </c:pt>
                <c:pt idx="52">
                  <c:v>7433.16</c:v>
                </c:pt>
                <c:pt idx="53">
                  <c:v>7429.09</c:v>
                </c:pt>
                <c:pt idx="54">
                  <c:v>7487.73</c:v>
                </c:pt>
                <c:pt idx="55">
                  <c:v>7417.73</c:v>
                </c:pt>
                <c:pt idx="56">
                  <c:v>7295.46</c:v>
                </c:pt>
                <c:pt idx="57">
                  <c:v>7200.27</c:v>
                </c:pt>
                <c:pt idx="58">
                  <c:v>7048.38</c:v>
                </c:pt>
                <c:pt idx="59">
                  <c:v>6872.62</c:v>
                </c:pt>
                <c:pt idx="60">
                  <c:v>6794.89</c:v>
                </c:pt>
                <c:pt idx="61">
                  <c:v>6774.09</c:v>
                </c:pt>
                <c:pt idx="62">
                  <c:v>6820.88</c:v>
                </c:pt>
                <c:pt idx="63">
                  <c:v>6799.94</c:v>
                </c:pt>
                <c:pt idx="64">
                  <c:v>6615.08</c:v>
                </c:pt>
                <c:pt idx="65">
                  <c:v>6446.03</c:v>
                </c:pt>
                <c:pt idx="66">
                  <c:v>6289.29</c:v>
                </c:pt>
                <c:pt idx="67">
                  <c:v>6194.34</c:v>
                </c:pt>
                <c:pt idx="68">
                  <c:v>6125.4</c:v>
                </c:pt>
                <c:pt idx="69">
                  <c:v>6029.68</c:v>
                </c:pt>
                <c:pt idx="70">
                  <c:v>5955.26</c:v>
                </c:pt>
                <c:pt idx="71">
                  <c:v>5800.35</c:v>
                </c:pt>
                <c:pt idx="72">
                  <c:v>5571.45</c:v>
                </c:pt>
                <c:pt idx="73">
                  <c:v>5299.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B21-E844-9A8B-741923D78B61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no auxin'!$A$2:$A$75</c:f>
              <c:numCache>
                <c:formatCode>General</c:formatCode>
                <c:ptCount val="74"/>
                <c:pt idx="0">
                  <c:v>0</c:v>
                </c:pt>
                <c:pt idx="1">
                  <c:v>9.214E-2</c:v>
                </c:pt>
                <c:pt idx="2">
                  <c:v>0.18429000000000001</c:v>
                </c:pt>
                <c:pt idx="3">
                  <c:v>0.27643000000000001</c:v>
                </c:pt>
                <c:pt idx="4">
                  <c:v>0.36857000000000001</c:v>
                </c:pt>
                <c:pt idx="5">
                  <c:v>0.46071000000000001</c:v>
                </c:pt>
                <c:pt idx="6">
                  <c:v>0.55286000000000002</c:v>
                </c:pt>
                <c:pt idx="7">
                  <c:v>0.64500000000000002</c:v>
                </c:pt>
                <c:pt idx="8">
                  <c:v>0.73714000000000002</c:v>
                </c:pt>
                <c:pt idx="9">
                  <c:v>0.82928999999999997</c:v>
                </c:pt>
                <c:pt idx="10">
                  <c:v>0.92142999999999997</c:v>
                </c:pt>
                <c:pt idx="11">
                  <c:v>1.0135700000000001</c:v>
                </c:pt>
                <c:pt idx="12">
                  <c:v>1.10571</c:v>
                </c:pt>
                <c:pt idx="13">
                  <c:v>1.1978599999999999</c:v>
                </c:pt>
                <c:pt idx="14">
                  <c:v>1.29</c:v>
                </c:pt>
                <c:pt idx="15">
                  <c:v>1.3821399999999999</c:v>
                </c:pt>
                <c:pt idx="16">
                  <c:v>1.4742900000000001</c:v>
                </c:pt>
                <c:pt idx="17">
                  <c:v>1.56643</c:v>
                </c:pt>
                <c:pt idx="18">
                  <c:v>1.6585700000000001</c:v>
                </c:pt>
                <c:pt idx="19">
                  <c:v>1.75071</c:v>
                </c:pt>
                <c:pt idx="20">
                  <c:v>1.8428599999999999</c:v>
                </c:pt>
                <c:pt idx="21">
                  <c:v>1.9350000000000001</c:v>
                </c:pt>
                <c:pt idx="22">
                  <c:v>2.0271400000000002</c:v>
                </c:pt>
                <c:pt idx="23">
                  <c:v>2.1192899999999999</c:v>
                </c:pt>
                <c:pt idx="24">
                  <c:v>2.21143</c:v>
                </c:pt>
                <c:pt idx="25">
                  <c:v>2.3035700000000001</c:v>
                </c:pt>
                <c:pt idx="26">
                  <c:v>2.3957099999999998</c:v>
                </c:pt>
                <c:pt idx="27">
                  <c:v>2.48786</c:v>
                </c:pt>
                <c:pt idx="28">
                  <c:v>2.58</c:v>
                </c:pt>
                <c:pt idx="29">
                  <c:v>2.6721400000000002</c:v>
                </c:pt>
                <c:pt idx="30">
                  <c:v>2.7642899999999999</c:v>
                </c:pt>
                <c:pt idx="31">
                  <c:v>2.85643</c:v>
                </c:pt>
                <c:pt idx="32">
                  <c:v>2.9485700000000001</c:v>
                </c:pt>
                <c:pt idx="33">
                  <c:v>3.0407099999999998</c:v>
                </c:pt>
                <c:pt idx="34">
                  <c:v>3.13286</c:v>
                </c:pt>
                <c:pt idx="35">
                  <c:v>3.2250000000000001</c:v>
                </c:pt>
                <c:pt idx="36">
                  <c:v>3.3171400000000002</c:v>
                </c:pt>
                <c:pt idx="37">
                  <c:v>3.4092899999999999</c:v>
                </c:pt>
                <c:pt idx="38">
                  <c:v>3.50143</c:v>
                </c:pt>
                <c:pt idx="39">
                  <c:v>3.5935700000000002</c:v>
                </c:pt>
                <c:pt idx="40">
                  <c:v>3.6857099999999998</c:v>
                </c:pt>
                <c:pt idx="41">
                  <c:v>3.77786</c:v>
                </c:pt>
                <c:pt idx="42">
                  <c:v>3.87</c:v>
                </c:pt>
                <c:pt idx="43">
                  <c:v>3.9621400000000002</c:v>
                </c:pt>
                <c:pt idx="44">
                  <c:v>4.0542899999999999</c:v>
                </c:pt>
                <c:pt idx="45">
                  <c:v>4.1464299999999996</c:v>
                </c:pt>
                <c:pt idx="46">
                  <c:v>4.2385700000000002</c:v>
                </c:pt>
                <c:pt idx="47">
                  <c:v>4.3307099999999998</c:v>
                </c:pt>
                <c:pt idx="48">
                  <c:v>4.42286</c:v>
                </c:pt>
                <c:pt idx="49">
                  <c:v>4.5149999999999997</c:v>
                </c:pt>
                <c:pt idx="50">
                  <c:v>4.6071400000000002</c:v>
                </c:pt>
                <c:pt idx="51">
                  <c:v>4.6992900000000004</c:v>
                </c:pt>
                <c:pt idx="52">
                  <c:v>4.7914300000000001</c:v>
                </c:pt>
                <c:pt idx="53">
                  <c:v>4.8835699999999997</c:v>
                </c:pt>
                <c:pt idx="54">
                  <c:v>4.9757100000000003</c:v>
                </c:pt>
                <c:pt idx="55">
                  <c:v>5.0678599999999996</c:v>
                </c:pt>
                <c:pt idx="56">
                  <c:v>5.16</c:v>
                </c:pt>
                <c:pt idx="57">
                  <c:v>5.2521399999999998</c:v>
                </c:pt>
                <c:pt idx="58">
                  <c:v>5.34429</c:v>
                </c:pt>
                <c:pt idx="59">
                  <c:v>5.4364299999999997</c:v>
                </c:pt>
                <c:pt idx="60">
                  <c:v>5.5285700000000002</c:v>
                </c:pt>
                <c:pt idx="61">
                  <c:v>5.6207099999999999</c:v>
                </c:pt>
                <c:pt idx="62">
                  <c:v>5.71286</c:v>
                </c:pt>
                <c:pt idx="63">
                  <c:v>5.8049999999999997</c:v>
                </c:pt>
                <c:pt idx="64">
                  <c:v>5.8971400000000003</c:v>
                </c:pt>
                <c:pt idx="65">
                  <c:v>5.9892899999999996</c:v>
                </c:pt>
                <c:pt idx="66">
                  <c:v>6.0814300000000001</c:v>
                </c:pt>
                <c:pt idx="67">
                  <c:v>6.1735699999999998</c:v>
                </c:pt>
                <c:pt idx="68">
                  <c:v>6.2657100000000003</c:v>
                </c:pt>
                <c:pt idx="69">
                  <c:v>6.3578599999999996</c:v>
                </c:pt>
                <c:pt idx="70">
                  <c:v>6.45</c:v>
                </c:pt>
                <c:pt idx="71">
                  <c:v>6.5421399999999998</c:v>
                </c:pt>
                <c:pt idx="72">
                  <c:v>6.63429</c:v>
                </c:pt>
                <c:pt idx="73">
                  <c:v>6.7264299999999997</c:v>
                </c:pt>
              </c:numCache>
            </c:numRef>
          </c:xVal>
          <c:yVal>
            <c:numRef>
              <c:f>'no auxin'!$C$2:$C$75</c:f>
              <c:numCache>
                <c:formatCode>General</c:formatCode>
                <c:ptCount val="74"/>
                <c:pt idx="0">
                  <c:v>823</c:v>
                </c:pt>
                <c:pt idx="1">
                  <c:v>839.01</c:v>
                </c:pt>
                <c:pt idx="2">
                  <c:v>915.5</c:v>
                </c:pt>
                <c:pt idx="3">
                  <c:v>918.12</c:v>
                </c:pt>
                <c:pt idx="4">
                  <c:v>965.61</c:v>
                </c:pt>
                <c:pt idx="5">
                  <c:v>970.8</c:v>
                </c:pt>
                <c:pt idx="6">
                  <c:v>1061.33</c:v>
                </c:pt>
                <c:pt idx="7">
                  <c:v>1024.8599999999999</c:v>
                </c:pt>
                <c:pt idx="8">
                  <c:v>1134.76</c:v>
                </c:pt>
                <c:pt idx="9">
                  <c:v>1234.69</c:v>
                </c:pt>
                <c:pt idx="10">
                  <c:v>1252.58</c:v>
                </c:pt>
                <c:pt idx="11">
                  <c:v>1306.4000000000001</c:v>
                </c:pt>
                <c:pt idx="12">
                  <c:v>1388.06</c:v>
                </c:pt>
                <c:pt idx="13">
                  <c:v>1469.32</c:v>
                </c:pt>
                <c:pt idx="14">
                  <c:v>1556.16</c:v>
                </c:pt>
                <c:pt idx="15">
                  <c:v>1629.37</c:v>
                </c:pt>
                <c:pt idx="16">
                  <c:v>1769.84</c:v>
                </c:pt>
                <c:pt idx="17">
                  <c:v>1865.88</c:v>
                </c:pt>
                <c:pt idx="18">
                  <c:v>1981.02</c:v>
                </c:pt>
                <c:pt idx="19">
                  <c:v>2226.42</c:v>
                </c:pt>
                <c:pt idx="20">
                  <c:v>2457.9299999999998</c:v>
                </c:pt>
                <c:pt idx="21">
                  <c:v>2671.29</c:v>
                </c:pt>
                <c:pt idx="22">
                  <c:v>2931.45</c:v>
                </c:pt>
                <c:pt idx="23">
                  <c:v>3332.71</c:v>
                </c:pt>
                <c:pt idx="24">
                  <c:v>3691.09</c:v>
                </c:pt>
                <c:pt idx="25">
                  <c:v>4365.58</c:v>
                </c:pt>
                <c:pt idx="26">
                  <c:v>5092.66</c:v>
                </c:pt>
                <c:pt idx="27">
                  <c:v>5838.87</c:v>
                </c:pt>
                <c:pt idx="28">
                  <c:v>6358.53</c:v>
                </c:pt>
                <c:pt idx="29">
                  <c:v>6875.95</c:v>
                </c:pt>
                <c:pt idx="30">
                  <c:v>7185.25</c:v>
                </c:pt>
                <c:pt idx="31">
                  <c:v>7573.14</c:v>
                </c:pt>
                <c:pt idx="32">
                  <c:v>7789.55</c:v>
                </c:pt>
                <c:pt idx="33">
                  <c:v>7982.43</c:v>
                </c:pt>
                <c:pt idx="34">
                  <c:v>8025.36</c:v>
                </c:pt>
                <c:pt idx="35">
                  <c:v>7882.34</c:v>
                </c:pt>
                <c:pt idx="36">
                  <c:v>7826.04</c:v>
                </c:pt>
                <c:pt idx="37">
                  <c:v>7763.13</c:v>
                </c:pt>
                <c:pt idx="38">
                  <c:v>7842.32</c:v>
                </c:pt>
                <c:pt idx="39">
                  <c:v>7837.23</c:v>
                </c:pt>
                <c:pt idx="40">
                  <c:v>7967.07</c:v>
                </c:pt>
                <c:pt idx="41">
                  <c:v>8114.45</c:v>
                </c:pt>
                <c:pt idx="42">
                  <c:v>8146.7</c:v>
                </c:pt>
                <c:pt idx="43">
                  <c:v>8226.76</c:v>
                </c:pt>
                <c:pt idx="44">
                  <c:v>8071.28</c:v>
                </c:pt>
                <c:pt idx="45">
                  <c:v>7802.53</c:v>
                </c:pt>
                <c:pt idx="46">
                  <c:v>7524.15</c:v>
                </c:pt>
                <c:pt idx="47">
                  <c:v>7172.62</c:v>
                </c:pt>
                <c:pt idx="48">
                  <c:v>6712.77</c:v>
                </c:pt>
                <c:pt idx="49">
                  <c:v>6136.7</c:v>
                </c:pt>
                <c:pt idx="50">
                  <c:v>5592.26</c:v>
                </c:pt>
                <c:pt idx="51">
                  <c:v>4958.51</c:v>
                </c:pt>
                <c:pt idx="52">
                  <c:v>4267.62</c:v>
                </c:pt>
                <c:pt idx="53">
                  <c:v>3737.8</c:v>
                </c:pt>
                <c:pt idx="54">
                  <c:v>3325.33</c:v>
                </c:pt>
                <c:pt idx="55">
                  <c:v>2978.46</c:v>
                </c:pt>
                <c:pt idx="56">
                  <c:v>2730.53</c:v>
                </c:pt>
                <c:pt idx="57">
                  <c:v>2538.54</c:v>
                </c:pt>
                <c:pt idx="58">
                  <c:v>2356.84</c:v>
                </c:pt>
                <c:pt idx="59">
                  <c:v>2223.02</c:v>
                </c:pt>
                <c:pt idx="60">
                  <c:v>2093.8200000000002</c:v>
                </c:pt>
                <c:pt idx="61">
                  <c:v>2024.71</c:v>
                </c:pt>
                <c:pt idx="62">
                  <c:v>1915.32</c:v>
                </c:pt>
                <c:pt idx="63">
                  <c:v>1805.46</c:v>
                </c:pt>
                <c:pt idx="64">
                  <c:v>1699.92</c:v>
                </c:pt>
                <c:pt idx="65">
                  <c:v>1661.75</c:v>
                </c:pt>
                <c:pt idx="66">
                  <c:v>1578.42</c:v>
                </c:pt>
                <c:pt idx="67">
                  <c:v>1553.65</c:v>
                </c:pt>
                <c:pt idx="68">
                  <c:v>1464.94</c:v>
                </c:pt>
                <c:pt idx="69">
                  <c:v>1474.33</c:v>
                </c:pt>
                <c:pt idx="70">
                  <c:v>1426.84</c:v>
                </c:pt>
                <c:pt idx="71">
                  <c:v>1374.34</c:v>
                </c:pt>
                <c:pt idx="72">
                  <c:v>1366.7</c:v>
                </c:pt>
                <c:pt idx="73">
                  <c:v>1321.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B21-E844-9A8B-741923D78B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3075215"/>
        <c:axId val="1476094367"/>
      </c:scatterChart>
      <c:valAx>
        <c:axId val="563075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476094367"/>
        <c:crosses val="autoZero"/>
        <c:crossBetween val="midCat"/>
      </c:valAx>
      <c:valAx>
        <c:axId val="14760943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56307521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2 h auxin'!$A$2:$A$67</c:f>
              <c:numCache>
                <c:formatCode>General</c:formatCode>
                <c:ptCount val="66"/>
                <c:pt idx="0">
                  <c:v>0</c:v>
                </c:pt>
                <c:pt idx="1">
                  <c:v>9.214E-2</c:v>
                </c:pt>
                <c:pt idx="2">
                  <c:v>0.18429000000000001</c:v>
                </c:pt>
                <c:pt idx="3">
                  <c:v>0.27643000000000001</c:v>
                </c:pt>
                <c:pt idx="4">
                  <c:v>0.36857000000000001</c:v>
                </c:pt>
                <c:pt idx="5">
                  <c:v>0.46071000000000001</c:v>
                </c:pt>
                <c:pt idx="6">
                  <c:v>0.55286000000000002</c:v>
                </c:pt>
                <c:pt idx="7">
                  <c:v>0.64500000000000002</c:v>
                </c:pt>
                <c:pt idx="8">
                  <c:v>0.73714000000000002</c:v>
                </c:pt>
                <c:pt idx="9">
                  <c:v>0.82928999999999997</c:v>
                </c:pt>
                <c:pt idx="10">
                  <c:v>0.92142999999999997</c:v>
                </c:pt>
                <c:pt idx="11">
                  <c:v>1.0135700000000001</c:v>
                </c:pt>
                <c:pt idx="12">
                  <c:v>1.10571</c:v>
                </c:pt>
                <c:pt idx="13">
                  <c:v>1.1978599999999999</c:v>
                </c:pt>
                <c:pt idx="14">
                  <c:v>1.29</c:v>
                </c:pt>
                <c:pt idx="15">
                  <c:v>1.3821399999999999</c:v>
                </c:pt>
                <c:pt idx="16">
                  <c:v>1.4742900000000001</c:v>
                </c:pt>
                <c:pt idx="17">
                  <c:v>1.56643</c:v>
                </c:pt>
                <c:pt idx="18">
                  <c:v>1.6585700000000001</c:v>
                </c:pt>
                <c:pt idx="19">
                  <c:v>1.75071</c:v>
                </c:pt>
                <c:pt idx="20">
                  <c:v>1.8428599999999999</c:v>
                </c:pt>
                <c:pt idx="21">
                  <c:v>1.9350000000000001</c:v>
                </c:pt>
                <c:pt idx="22">
                  <c:v>2.0271400000000002</c:v>
                </c:pt>
                <c:pt idx="23">
                  <c:v>2.1192899999999999</c:v>
                </c:pt>
                <c:pt idx="24">
                  <c:v>2.21143</c:v>
                </c:pt>
                <c:pt idx="25">
                  <c:v>2.3035700000000001</c:v>
                </c:pt>
                <c:pt idx="26">
                  <c:v>2.3957099999999998</c:v>
                </c:pt>
                <c:pt idx="27">
                  <c:v>2.48786</c:v>
                </c:pt>
                <c:pt idx="28">
                  <c:v>2.58</c:v>
                </c:pt>
                <c:pt idx="29">
                  <c:v>2.6721400000000002</c:v>
                </c:pt>
                <c:pt idx="30">
                  <c:v>2.7642899999999999</c:v>
                </c:pt>
                <c:pt idx="31">
                  <c:v>2.85643</c:v>
                </c:pt>
                <c:pt idx="32">
                  <c:v>2.9485700000000001</c:v>
                </c:pt>
                <c:pt idx="33">
                  <c:v>3.0407099999999998</c:v>
                </c:pt>
                <c:pt idx="34">
                  <c:v>3.13286</c:v>
                </c:pt>
                <c:pt idx="35">
                  <c:v>3.2250000000000001</c:v>
                </c:pt>
                <c:pt idx="36">
                  <c:v>3.3171400000000002</c:v>
                </c:pt>
                <c:pt idx="37">
                  <c:v>3.4092899999999999</c:v>
                </c:pt>
                <c:pt idx="38">
                  <c:v>3.50143</c:v>
                </c:pt>
                <c:pt idx="39">
                  <c:v>3.5935700000000002</c:v>
                </c:pt>
                <c:pt idx="40">
                  <c:v>3.6857099999999998</c:v>
                </c:pt>
                <c:pt idx="41">
                  <c:v>3.77786</c:v>
                </c:pt>
                <c:pt idx="42">
                  <c:v>3.87</c:v>
                </c:pt>
                <c:pt idx="43">
                  <c:v>3.9621400000000002</c:v>
                </c:pt>
                <c:pt idx="44">
                  <c:v>4.0542899999999999</c:v>
                </c:pt>
                <c:pt idx="45">
                  <c:v>4.1464299999999996</c:v>
                </c:pt>
                <c:pt idx="46">
                  <c:v>4.2385700000000002</c:v>
                </c:pt>
                <c:pt idx="47">
                  <c:v>4.3307099999999998</c:v>
                </c:pt>
                <c:pt idx="48">
                  <c:v>4.42286</c:v>
                </c:pt>
                <c:pt idx="49">
                  <c:v>4.5149999999999997</c:v>
                </c:pt>
                <c:pt idx="50">
                  <c:v>4.6071400000000002</c:v>
                </c:pt>
                <c:pt idx="51">
                  <c:v>4.6992900000000004</c:v>
                </c:pt>
                <c:pt idx="52">
                  <c:v>4.7914300000000001</c:v>
                </c:pt>
                <c:pt idx="53">
                  <c:v>4.8835699999999997</c:v>
                </c:pt>
                <c:pt idx="54">
                  <c:v>4.9757100000000003</c:v>
                </c:pt>
                <c:pt idx="55">
                  <c:v>5.0678599999999996</c:v>
                </c:pt>
                <c:pt idx="56">
                  <c:v>5.16</c:v>
                </c:pt>
                <c:pt idx="57">
                  <c:v>5.2521399999999998</c:v>
                </c:pt>
                <c:pt idx="58">
                  <c:v>5.34429</c:v>
                </c:pt>
                <c:pt idx="59">
                  <c:v>5.4364299999999997</c:v>
                </c:pt>
                <c:pt idx="60">
                  <c:v>5.5285700000000002</c:v>
                </c:pt>
                <c:pt idx="61">
                  <c:v>5.6207099999999999</c:v>
                </c:pt>
                <c:pt idx="62">
                  <c:v>5.71286</c:v>
                </c:pt>
                <c:pt idx="63">
                  <c:v>5.8049999999999997</c:v>
                </c:pt>
                <c:pt idx="64">
                  <c:v>5.8971400000000003</c:v>
                </c:pt>
                <c:pt idx="65">
                  <c:v>5.9892899999999996</c:v>
                </c:pt>
              </c:numCache>
            </c:numRef>
          </c:xVal>
          <c:yVal>
            <c:numRef>
              <c:f>'2 h auxin'!$R$2:$R$67</c:f>
              <c:numCache>
                <c:formatCode>General</c:formatCode>
                <c:ptCount val="66"/>
                <c:pt idx="0">
                  <c:v>1576</c:v>
                </c:pt>
                <c:pt idx="1">
                  <c:v>1658.8</c:v>
                </c:pt>
                <c:pt idx="2">
                  <c:v>1755.8</c:v>
                </c:pt>
                <c:pt idx="3">
                  <c:v>1820.83</c:v>
                </c:pt>
                <c:pt idx="4">
                  <c:v>1845.11</c:v>
                </c:pt>
                <c:pt idx="5">
                  <c:v>1856.65</c:v>
                </c:pt>
                <c:pt idx="6">
                  <c:v>1853.36</c:v>
                </c:pt>
                <c:pt idx="7">
                  <c:v>1861.57</c:v>
                </c:pt>
                <c:pt idx="8">
                  <c:v>1902.03</c:v>
                </c:pt>
                <c:pt idx="9">
                  <c:v>1964.81</c:v>
                </c:pt>
                <c:pt idx="10">
                  <c:v>1997.09</c:v>
                </c:pt>
                <c:pt idx="11">
                  <c:v>2078.1799999999998</c:v>
                </c:pt>
                <c:pt idx="12">
                  <c:v>2200.77</c:v>
                </c:pt>
                <c:pt idx="13">
                  <c:v>2303.9</c:v>
                </c:pt>
                <c:pt idx="14">
                  <c:v>2472.1999999999998</c:v>
                </c:pt>
                <c:pt idx="15">
                  <c:v>2714.07</c:v>
                </c:pt>
                <c:pt idx="16">
                  <c:v>2875.81</c:v>
                </c:pt>
                <c:pt idx="17">
                  <c:v>3131</c:v>
                </c:pt>
                <c:pt idx="18">
                  <c:v>3449</c:v>
                </c:pt>
                <c:pt idx="19">
                  <c:v>3717</c:v>
                </c:pt>
                <c:pt idx="20">
                  <c:v>4191</c:v>
                </c:pt>
                <c:pt idx="21">
                  <c:v>4668</c:v>
                </c:pt>
                <c:pt idx="22">
                  <c:v>5071</c:v>
                </c:pt>
                <c:pt idx="23">
                  <c:v>5311</c:v>
                </c:pt>
                <c:pt idx="24">
                  <c:v>5452</c:v>
                </c:pt>
                <c:pt idx="25">
                  <c:v>5487.66</c:v>
                </c:pt>
                <c:pt idx="26">
                  <c:v>5700.4</c:v>
                </c:pt>
                <c:pt idx="27">
                  <c:v>6013.62</c:v>
                </c:pt>
                <c:pt idx="28">
                  <c:v>6225.62</c:v>
                </c:pt>
                <c:pt idx="29">
                  <c:v>6251.74</c:v>
                </c:pt>
                <c:pt idx="30">
                  <c:v>6097.46</c:v>
                </c:pt>
                <c:pt idx="31">
                  <c:v>5774.98</c:v>
                </c:pt>
                <c:pt idx="32">
                  <c:v>5550.52</c:v>
                </c:pt>
                <c:pt idx="33">
                  <c:v>5383</c:v>
                </c:pt>
                <c:pt idx="34">
                  <c:v>5323.5</c:v>
                </c:pt>
                <c:pt idx="35">
                  <c:v>5329.5</c:v>
                </c:pt>
                <c:pt idx="36">
                  <c:v>5348</c:v>
                </c:pt>
                <c:pt idx="37">
                  <c:v>5331</c:v>
                </c:pt>
                <c:pt idx="38">
                  <c:v>5369.61</c:v>
                </c:pt>
                <c:pt idx="39">
                  <c:v>5356.14</c:v>
                </c:pt>
                <c:pt idx="40">
                  <c:v>5273.83</c:v>
                </c:pt>
                <c:pt idx="41">
                  <c:v>5055</c:v>
                </c:pt>
                <c:pt idx="42">
                  <c:v>4703</c:v>
                </c:pt>
                <c:pt idx="43">
                  <c:v>4342</c:v>
                </c:pt>
                <c:pt idx="44">
                  <c:v>3930</c:v>
                </c:pt>
                <c:pt idx="45">
                  <c:v>3624</c:v>
                </c:pt>
                <c:pt idx="46">
                  <c:v>3366</c:v>
                </c:pt>
                <c:pt idx="47">
                  <c:v>3164</c:v>
                </c:pt>
                <c:pt idx="48">
                  <c:v>2985</c:v>
                </c:pt>
                <c:pt idx="49">
                  <c:v>2962</c:v>
                </c:pt>
                <c:pt idx="50">
                  <c:v>2913</c:v>
                </c:pt>
                <c:pt idx="51">
                  <c:v>2884</c:v>
                </c:pt>
                <c:pt idx="52">
                  <c:v>2814</c:v>
                </c:pt>
                <c:pt idx="53">
                  <c:v>2845</c:v>
                </c:pt>
                <c:pt idx="54">
                  <c:v>2855</c:v>
                </c:pt>
                <c:pt idx="55">
                  <c:v>2806</c:v>
                </c:pt>
                <c:pt idx="56">
                  <c:v>2610</c:v>
                </c:pt>
                <c:pt idx="57">
                  <c:v>2648</c:v>
                </c:pt>
                <c:pt idx="58">
                  <c:v>2587</c:v>
                </c:pt>
                <c:pt idx="59">
                  <c:v>2639.2</c:v>
                </c:pt>
                <c:pt idx="60">
                  <c:v>2634.32</c:v>
                </c:pt>
                <c:pt idx="61">
                  <c:v>2546.56</c:v>
                </c:pt>
                <c:pt idx="62">
                  <c:v>2519.48</c:v>
                </c:pt>
                <c:pt idx="63">
                  <c:v>2533.62</c:v>
                </c:pt>
                <c:pt idx="64">
                  <c:v>2588.14</c:v>
                </c:pt>
                <c:pt idx="65">
                  <c:v>2649.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E91-204B-A9EF-00D347EA2A4B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2 h auxin'!$A$2:$A$67</c:f>
              <c:numCache>
                <c:formatCode>General</c:formatCode>
                <c:ptCount val="66"/>
                <c:pt idx="0">
                  <c:v>0</c:v>
                </c:pt>
                <c:pt idx="1">
                  <c:v>9.214E-2</c:v>
                </c:pt>
                <c:pt idx="2">
                  <c:v>0.18429000000000001</c:v>
                </c:pt>
                <c:pt idx="3">
                  <c:v>0.27643000000000001</c:v>
                </c:pt>
                <c:pt idx="4">
                  <c:v>0.36857000000000001</c:v>
                </c:pt>
                <c:pt idx="5">
                  <c:v>0.46071000000000001</c:v>
                </c:pt>
                <c:pt idx="6">
                  <c:v>0.55286000000000002</c:v>
                </c:pt>
                <c:pt idx="7">
                  <c:v>0.64500000000000002</c:v>
                </c:pt>
                <c:pt idx="8">
                  <c:v>0.73714000000000002</c:v>
                </c:pt>
                <c:pt idx="9">
                  <c:v>0.82928999999999997</c:v>
                </c:pt>
                <c:pt idx="10">
                  <c:v>0.92142999999999997</c:v>
                </c:pt>
                <c:pt idx="11">
                  <c:v>1.0135700000000001</c:v>
                </c:pt>
                <c:pt idx="12">
                  <c:v>1.10571</c:v>
                </c:pt>
                <c:pt idx="13">
                  <c:v>1.1978599999999999</c:v>
                </c:pt>
                <c:pt idx="14">
                  <c:v>1.29</c:v>
                </c:pt>
                <c:pt idx="15">
                  <c:v>1.3821399999999999</c:v>
                </c:pt>
                <c:pt idx="16">
                  <c:v>1.4742900000000001</c:v>
                </c:pt>
                <c:pt idx="17">
                  <c:v>1.56643</c:v>
                </c:pt>
                <c:pt idx="18">
                  <c:v>1.6585700000000001</c:v>
                </c:pt>
                <c:pt idx="19">
                  <c:v>1.75071</c:v>
                </c:pt>
                <c:pt idx="20">
                  <c:v>1.8428599999999999</c:v>
                </c:pt>
                <c:pt idx="21">
                  <c:v>1.9350000000000001</c:v>
                </c:pt>
                <c:pt idx="22">
                  <c:v>2.0271400000000002</c:v>
                </c:pt>
                <c:pt idx="23">
                  <c:v>2.1192899999999999</c:v>
                </c:pt>
                <c:pt idx="24">
                  <c:v>2.21143</c:v>
                </c:pt>
                <c:pt idx="25">
                  <c:v>2.3035700000000001</c:v>
                </c:pt>
                <c:pt idx="26">
                  <c:v>2.3957099999999998</c:v>
                </c:pt>
                <c:pt idx="27">
                  <c:v>2.48786</c:v>
                </c:pt>
                <c:pt idx="28">
                  <c:v>2.58</c:v>
                </c:pt>
                <c:pt idx="29">
                  <c:v>2.6721400000000002</c:v>
                </c:pt>
                <c:pt idx="30">
                  <c:v>2.7642899999999999</c:v>
                </c:pt>
                <c:pt idx="31">
                  <c:v>2.85643</c:v>
                </c:pt>
                <c:pt idx="32">
                  <c:v>2.9485700000000001</c:v>
                </c:pt>
                <c:pt idx="33">
                  <c:v>3.0407099999999998</c:v>
                </c:pt>
                <c:pt idx="34">
                  <c:v>3.13286</c:v>
                </c:pt>
                <c:pt idx="35">
                  <c:v>3.2250000000000001</c:v>
                </c:pt>
                <c:pt idx="36">
                  <c:v>3.3171400000000002</c:v>
                </c:pt>
                <c:pt idx="37">
                  <c:v>3.4092899999999999</c:v>
                </c:pt>
                <c:pt idx="38">
                  <c:v>3.50143</c:v>
                </c:pt>
                <c:pt idx="39">
                  <c:v>3.5935700000000002</c:v>
                </c:pt>
                <c:pt idx="40">
                  <c:v>3.6857099999999998</c:v>
                </c:pt>
                <c:pt idx="41">
                  <c:v>3.77786</c:v>
                </c:pt>
                <c:pt idx="42">
                  <c:v>3.87</c:v>
                </c:pt>
                <c:pt idx="43">
                  <c:v>3.9621400000000002</c:v>
                </c:pt>
                <c:pt idx="44">
                  <c:v>4.0542899999999999</c:v>
                </c:pt>
                <c:pt idx="45">
                  <c:v>4.1464299999999996</c:v>
                </c:pt>
                <c:pt idx="46">
                  <c:v>4.2385700000000002</c:v>
                </c:pt>
                <c:pt idx="47">
                  <c:v>4.3307099999999998</c:v>
                </c:pt>
                <c:pt idx="48">
                  <c:v>4.42286</c:v>
                </c:pt>
                <c:pt idx="49">
                  <c:v>4.5149999999999997</c:v>
                </c:pt>
                <c:pt idx="50">
                  <c:v>4.6071400000000002</c:v>
                </c:pt>
                <c:pt idx="51">
                  <c:v>4.6992900000000004</c:v>
                </c:pt>
                <c:pt idx="52">
                  <c:v>4.7914300000000001</c:v>
                </c:pt>
                <c:pt idx="53">
                  <c:v>4.8835699999999997</c:v>
                </c:pt>
                <c:pt idx="54">
                  <c:v>4.9757100000000003</c:v>
                </c:pt>
                <c:pt idx="55">
                  <c:v>5.0678599999999996</c:v>
                </c:pt>
                <c:pt idx="56">
                  <c:v>5.16</c:v>
                </c:pt>
                <c:pt idx="57">
                  <c:v>5.2521399999999998</c:v>
                </c:pt>
                <c:pt idx="58">
                  <c:v>5.34429</c:v>
                </c:pt>
                <c:pt idx="59">
                  <c:v>5.4364299999999997</c:v>
                </c:pt>
                <c:pt idx="60">
                  <c:v>5.5285700000000002</c:v>
                </c:pt>
                <c:pt idx="61">
                  <c:v>5.6207099999999999</c:v>
                </c:pt>
                <c:pt idx="62">
                  <c:v>5.71286</c:v>
                </c:pt>
                <c:pt idx="63">
                  <c:v>5.8049999999999997</c:v>
                </c:pt>
                <c:pt idx="64">
                  <c:v>5.8971400000000003</c:v>
                </c:pt>
                <c:pt idx="65">
                  <c:v>5.9892899999999996</c:v>
                </c:pt>
              </c:numCache>
            </c:numRef>
          </c:xVal>
          <c:yVal>
            <c:numRef>
              <c:f>'2 h auxin'!$S$2:$S$67</c:f>
              <c:numCache>
                <c:formatCode>General</c:formatCode>
                <c:ptCount val="66"/>
                <c:pt idx="0">
                  <c:v>1333</c:v>
                </c:pt>
                <c:pt idx="1">
                  <c:v>1560.32</c:v>
                </c:pt>
                <c:pt idx="2">
                  <c:v>1586.55</c:v>
                </c:pt>
                <c:pt idx="3">
                  <c:v>1617.45</c:v>
                </c:pt>
                <c:pt idx="4">
                  <c:v>1728.74</c:v>
                </c:pt>
                <c:pt idx="5">
                  <c:v>1839.84</c:v>
                </c:pt>
                <c:pt idx="6">
                  <c:v>1921.81</c:v>
                </c:pt>
                <c:pt idx="7">
                  <c:v>2124.5100000000002</c:v>
                </c:pt>
                <c:pt idx="8">
                  <c:v>2321.84</c:v>
                </c:pt>
                <c:pt idx="9">
                  <c:v>2554.2600000000002</c:v>
                </c:pt>
                <c:pt idx="10">
                  <c:v>2791.81</c:v>
                </c:pt>
                <c:pt idx="11">
                  <c:v>3064.84</c:v>
                </c:pt>
                <c:pt idx="12">
                  <c:v>3448.98</c:v>
                </c:pt>
                <c:pt idx="13">
                  <c:v>3857.14</c:v>
                </c:pt>
                <c:pt idx="14">
                  <c:v>4420.79</c:v>
                </c:pt>
                <c:pt idx="15">
                  <c:v>5119.75</c:v>
                </c:pt>
                <c:pt idx="16">
                  <c:v>5860.15</c:v>
                </c:pt>
                <c:pt idx="17">
                  <c:v>7028</c:v>
                </c:pt>
                <c:pt idx="18">
                  <c:v>8533</c:v>
                </c:pt>
                <c:pt idx="19">
                  <c:v>10288</c:v>
                </c:pt>
                <c:pt idx="20">
                  <c:v>12111</c:v>
                </c:pt>
                <c:pt idx="21">
                  <c:v>13402</c:v>
                </c:pt>
                <c:pt idx="22">
                  <c:v>14782</c:v>
                </c:pt>
                <c:pt idx="23">
                  <c:v>16009</c:v>
                </c:pt>
                <c:pt idx="24">
                  <c:v>17267</c:v>
                </c:pt>
                <c:pt idx="25">
                  <c:v>18378.04</c:v>
                </c:pt>
                <c:pt idx="26">
                  <c:v>18513.03</c:v>
                </c:pt>
                <c:pt idx="27">
                  <c:v>17480.7</c:v>
                </c:pt>
                <c:pt idx="28">
                  <c:v>16262.7</c:v>
                </c:pt>
                <c:pt idx="29">
                  <c:v>15399.06</c:v>
                </c:pt>
                <c:pt idx="30">
                  <c:v>15207.94</c:v>
                </c:pt>
                <c:pt idx="31">
                  <c:v>15056.92</c:v>
                </c:pt>
                <c:pt idx="32">
                  <c:v>15139.47</c:v>
                </c:pt>
                <c:pt idx="33">
                  <c:v>15032.5</c:v>
                </c:pt>
                <c:pt idx="34">
                  <c:v>14789</c:v>
                </c:pt>
                <c:pt idx="35">
                  <c:v>14431.5</c:v>
                </c:pt>
                <c:pt idx="36">
                  <c:v>14157</c:v>
                </c:pt>
                <c:pt idx="37">
                  <c:v>13721.86</c:v>
                </c:pt>
                <c:pt idx="38">
                  <c:v>13427.55</c:v>
                </c:pt>
                <c:pt idx="39">
                  <c:v>13099.29</c:v>
                </c:pt>
                <c:pt idx="40">
                  <c:v>12136.69</c:v>
                </c:pt>
                <c:pt idx="41">
                  <c:v>11663</c:v>
                </c:pt>
                <c:pt idx="42">
                  <c:v>10606</c:v>
                </c:pt>
                <c:pt idx="43">
                  <c:v>9562</c:v>
                </c:pt>
                <c:pt idx="44">
                  <c:v>8246</c:v>
                </c:pt>
                <c:pt idx="45">
                  <c:v>7072</c:v>
                </c:pt>
                <c:pt idx="46">
                  <c:v>5899</c:v>
                </c:pt>
                <c:pt idx="47">
                  <c:v>5294</c:v>
                </c:pt>
                <c:pt idx="48">
                  <c:v>4635</c:v>
                </c:pt>
                <c:pt idx="49">
                  <c:v>4373</c:v>
                </c:pt>
                <c:pt idx="50">
                  <c:v>3909</c:v>
                </c:pt>
                <c:pt idx="51">
                  <c:v>3749</c:v>
                </c:pt>
                <c:pt idx="52">
                  <c:v>3416</c:v>
                </c:pt>
                <c:pt idx="53">
                  <c:v>3379</c:v>
                </c:pt>
                <c:pt idx="54">
                  <c:v>3139</c:v>
                </c:pt>
                <c:pt idx="55">
                  <c:v>3071</c:v>
                </c:pt>
                <c:pt idx="56">
                  <c:v>2872</c:v>
                </c:pt>
                <c:pt idx="57">
                  <c:v>2837</c:v>
                </c:pt>
                <c:pt idx="58">
                  <c:v>2668</c:v>
                </c:pt>
                <c:pt idx="59">
                  <c:v>2542.85</c:v>
                </c:pt>
                <c:pt idx="60">
                  <c:v>2416.84</c:v>
                </c:pt>
                <c:pt idx="61">
                  <c:v>2347.44</c:v>
                </c:pt>
                <c:pt idx="62">
                  <c:v>2255.6999999999998</c:v>
                </c:pt>
                <c:pt idx="63">
                  <c:v>2172.48</c:v>
                </c:pt>
                <c:pt idx="64">
                  <c:v>2108.4</c:v>
                </c:pt>
                <c:pt idx="65">
                  <c:v>2029.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E91-204B-A9EF-00D347EA2A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2241279"/>
        <c:axId val="2135031039"/>
      </c:scatterChart>
      <c:valAx>
        <c:axId val="21022412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35031039"/>
        <c:crosses val="autoZero"/>
        <c:crossBetween val="midCat"/>
      </c:valAx>
      <c:valAx>
        <c:axId val="2135031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02241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2 h auxin'!$A$2:$A$62</c:f>
              <c:numCache>
                <c:formatCode>General</c:formatCode>
                <c:ptCount val="61"/>
                <c:pt idx="0">
                  <c:v>0</c:v>
                </c:pt>
                <c:pt idx="1">
                  <c:v>9.214E-2</c:v>
                </c:pt>
                <c:pt idx="2">
                  <c:v>0.18429000000000001</c:v>
                </c:pt>
                <c:pt idx="3">
                  <c:v>0.27643000000000001</c:v>
                </c:pt>
                <c:pt idx="4">
                  <c:v>0.36857000000000001</c:v>
                </c:pt>
                <c:pt idx="5">
                  <c:v>0.46071000000000001</c:v>
                </c:pt>
                <c:pt idx="6">
                  <c:v>0.55286000000000002</c:v>
                </c:pt>
                <c:pt idx="7">
                  <c:v>0.64500000000000002</c:v>
                </c:pt>
                <c:pt idx="8">
                  <c:v>0.73714000000000002</c:v>
                </c:pt>
                <c:pt idx="9">
                  <c:v>0.82928999999999997</c:v>
                </c:pt>
                <c:pt idx="10">
                  <c:v>0.92142999999999997</c:v>
                </c:pt>
                <c:pt idx="11">
                  <c:v>1.0135700000000001</c:v>
                </c:pt>
                <c:pt idx="12">
                  <c:v>1.10571</c:v>
                </c:pt>
                <c:pt idx="13">
                  <c:v>1.1978599999999999</c:v>
                </c:pt>
                <c:pt idx="14">
                  <c:v>1.29</c:v>
                </c:pt>
                <c:pt idx="15">
                  <c:v>1.3821399999999999</c:v>
                </c:pt>
                <c:pt idx="16">
                  <c:v>1.4742900000000001</c:v>
                </c:pt>
                <c:pt idx="17">
                  <c:v>1.56643</c:v>
                </c:pt>
                <c:pt idx="18">
                  <c:v>1.6585700000000001</c:v>
                </c:pt>
                <c:pt idx="19">
                  <c:v>1.75071</c:v>
                </c:pt>
                <c:pt idx="20">
                  <c:v>1.8428599999999999</c:v>
                </c:pt>
                <c:pt idx="21">
                  <c:v>1.9350000000000001</c:v>
                </c:pt>
                <c:pt idx="22">
                  <c:v>2.0271400000000002</c:v>
                </c:pt>
                <c:pt idx="23">
                  <c:v>2.1192899999999999</c:v>
                </c:pt>
                <c:pt idx="24">
                  <c:v>2.21143</c:v>
                </c:pt>
                <c:pt idx="25">
                  <c:v>2.3035700000000001</c:v>
                </c:pt>
                <c:pt idx="26">
                  <c:v>2.3957099999999998</c:v>
                </c:pt>
                <c:pt idx="27">
                  <c:v>2.48786</c:v>
                </c:pt>
                <c:pt idx="28">
                  <c:v>2.58</c:v>
                </c:pt>
                <c:pt idx="29">
                  <c:v>2.6721400000000002</c:v>
                </c:pt>
                <c:pt idx="30">
                  <c:v>2.7642899999999999</c:v>
                </c:pt>
                <c:pt idx="31">
                  <c:v>2.85643</c:v>
                </c:pt>
                <c:pt idx="32">
                  <c:v>2.9485700000000001</c:v>
                </c:pt>
                <c:pt idx="33">
                  <c:v>3.0407099999999998</c:v>
                </c:pt>
                <c:pt idx="34">
                  <c:v>3.13286</c:v>
                </c:pt>
                <c:pt idx="35">
                  <c:v>3.2250000000000001</c:v>
                </c:pt>
                <c:pt idx="36">
                  <c:v>3.3171400000000002</c:v>
                </c:pt>
                <c:pt idx="37">
                  <c:v>3.4092899999999999</c:v>
                </c:pt>
                <c:pt idx="38">
                  <c:v>3.50143</c:v>
                </c:pt>
                <c:pt idx="39">
                  <c:v>3.5935700000000002</c:v>
                </c:pt>
                <c:pt idx="40">
                  <c:v>3.6857099999999998</c:v>
                </c:pt>
                <c:pt idx="41">
                  <c:v>3.77786</c:v>
                </c:pt>
                <c:pt idx="42">
                  <c:v>3.87</c:v>
                </c:pt>
                <c:pt idx="43">
                  <c:v>3.9621400000000002</c:v>
                </c:pt>
                <c:pt idx="44">
                  <c:v>4.0542899999999999</c:v>
                </c:pt>
                <c:pt idx="45">
                  <c:v>4.1464299999999996</c:v>
                </c:pt>
                <c:pt idx="46">
                  <c:v>4.2385700000000002</c:v>
                </c:pt>
                <c:pt idx="47">
                  <c:v>4.3307099999999998</c:v>
                </c:pt>
                <c:pt idx="48">
                  <c:v>4.42286</c:v>
                </c:pt>
                <c:pt idx="49">
                  <c:v>4.5149999999999997</c:v>
                </c:pt>
                <c:pt idx="50">
                  <c:v>4.6071400000000002</c:v>
                </c:pt>
                <c:pt idx="51">
                  <c:v>4.6992900000000004</c:v>
                </c:pt>
                <c:pt idx="52">
                  <c:v>4.7914300000000001</c:v>
                </c:pt>
                <c:pt idx="53">
                  <c:v>4.8835699999999997</c:v>
                </c:pt>
                <c:pt idx="54">
                  <c:v>4.9757100000000003</c:v>
                </c:pt>
                <c:pt idx="55">
                  <c:v>5.0678599999999996</c:v>
                </c:pt>
                <c:pt idx="56">
                  <c:v>5.16</c:v>
                </c:pt>
                <c:pt idx="57">
                  <c:v>5.2521399999999998</c:v>
                </c:pt>
                <c:pt idx="58">
                  <c:v>5.34429</c:v>
                </c:pt>
                <c:pt idx="59">
                  <c:v>5.4364299999999997</c:v>
                </c:pt>
                <c:pt idx="60">
                  <c:v>5.5285700000000002</c:v>
                </c:pt>
              </c:numCache>
            </c:numRef>
          </c:xVal>
          <c:yVal>
            <c:numRef>
              <c:f>'2 h auxin'!$V$2:$V$62</c:f>
              <c:numCache>
                <c:formatCode>General</c:formatCode>
                <c:ptCount val="61"/>
                <c:pt idx="0">
                  <c:v>1829</c:v>
                </c:pt>
                <c:pt idx="1">
                  <c:v>1908</c:v>
                </c:pt>
                <c:pt idx="2">
                  <c:v>1917</c:v>
                </c:pt>
                <c:pt idx="3">
                  <c:v>2030</c:v>
                </c:pt>
                <c:pt idx="4">
                  <c:v>2142</c:v>
                </c:pt>
                <c:pt idx="5">
                  <c:v>2073</c:v>
                </c:pt>
                <c:pt idx="6">
                  <c:v>2218.19</c:v>
                </c:pt>
                <c:pt idx="7">
                  <c:v>2387</c:v>
                </c:pt>
                <c:pt idx="8">
                  <c:v>2567.0500000000002</c:v>
                </c:pt>
                <c:pt idx="9">
                  <c:v>2672.43</c:v>
                </c:pt>
                <c:pt idx="10">
                  <c:v>2735.67</c:v>
                </c:pt>
                <c:pt idx="11">
                  <c:v>2776.72</c:v>
                </c:pt>
                <c:pt idx="12">
                  <c:v>2790.48</c:v>
                </c:pt>
                <c:pt idx="13">
                  <c:v>2880.02</c:v>
                </c:pt>
                <c:pt idx="14">
                  <c:v>3074.84</c:v>
                </c:pt>
                <c:pt idx="15">
                  <c:v>3112</c:v>
                </c:pt>
                <c:pt idx="16">
                  <c:v>3462</c:v>
                </c:pt>
                <c:pt idx="17">
                  <c:v>3455</c:v>
                </c:pt>
                <c:pt idx="18">
                  <c:v>3849</c:v>
                </c:pt>
                <c:pt idx="19">
                  <c:v>4034</c:v>
                </c:pt>
                <c:pt idx="20">
                  <c:v>4305.62</c:v>
                </c:pt>
                <c:pt idx="21">
                  <c:v>4698.68</c:v>
                </c:pt>
                <c:pt idx="22">
                  <c:v>4767.26</c:v>
                </c:pt>
                <c:pt idx="23">
                  <c:v>4983</c:v>
                </c:pt>
                <c:pt idx="24">
                  <c:v>4847</c:v>
                </c:pt>
                <c:pt idx="25">
                  <c:v>4885</c:v>
                </c:pt>
                <c:pt idx="26">
                  <c:v>4830</c:v>
                </c:pt>
                <c:pt idx="27">
                  <c:v>4949</c:v>
                </c:pt>
                <c:pt idx="28">
                  <c:v>4921</c:v>
                </c:pt>
                <c:pt idx="29">
                  <c:v>4793</c:v>
                </c:pt>
                <c:pt idx="30">
                  <c:v>4707</c:v>
                </c:pt>
                <c:pt idx="31">
                  <c:v>4724</c:v>
                </c:pt>
                <c:pt idx="32">
                  <c:v>4597</c:v>
                </c:pt>
                <c:pt idx="33">
                  <c:v>4691.41</c:v>
                </c:pt>
                <c:pt idx="34">
                  <c:v>4730.96</c:v>
                </c:pt>
                <c:pt idx="35">
                  <c:v>4690.7</c:v>
                </c:pt>
                <c:pt idx="36">
                  <c:v>4608</c:v>
                </c:pt>
                <c:pt idx="37">
                  <c:v>4532</c:v>
                </c:pt>
                <c:pt idx="38">
                  <c:v>4312.6499999999996</c:v>
                </c:pt>
                <c:pt idx="39">
                  <c:v>4059.76</c:v>
                </c:pt>
                <c:pt idx="40">
                  <c:v>3633.68</c:v>
                </c:pt>
                <c:pt idx="41">
                  <c:v>3266.43</c:v>
                </c:pt>
                <c:pt idx="42">
                  <c:v>3016.14</c:v>
                </c:pt>
                <c:pt idx="43">
                  <c:v>2891.21</c:v>
                </c:pt>
                <c:pt idx="44">
                  <c:v>2726.92</c:v>
                </c:pt>
                <c:pt idx="45">
                  <c:v>2638.74</c:v>
                </c:pt>
                <c:pt idx="46">
                  <c:v>2495</c:v>
                </c:pt>
                <c:pt idx="47">
                  <c:v>2461</c:v>
                </c:pt>
                <c:pt idx="48">
                  <c:v>2370</c:v>
                </c:pt>
                <c:pt idx="49">
                  <c:v>2257.4299999999998</c:v>
                </c:pt>
                <c:pt idx="50">
                  <c:v>2245.36</c:v>
                </c:pt>
                <c:pt idx="51">
                  <c:v>2216.2800000000002</c:v>
                </c:pt>
                <c:pt idx="52">
                  <c:v>2139.3200000000002</c:v>
                </c:pt>
                <c:pt idx="53">
                  <c:v>2094.52</c:v>
                </c:pt>
                <c:pt idx="54">
                  <c:v>2100.5100000000002</c:v>
                </c:pt>
                <c:pt idx="55">
                  <c:v>1999.18</c:v>
                </c:pt>
                <c:pt idx="56">
                  <c:v>2002.68</c:v>
                </c:pt>
                <c:pt idx="57">
                  <c:v>1809.94</c:v>
                </c:pt>
                <c:pt idx="58">
                  <c:v>1836</c:v>
                </c:pt>
                <c:pt idx="59">
                  <c:v>1836</c:v>
                </c:pt>
                <c:pt idx="60">
                  <c:v>18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E91-204B-A9EF-00D347EA2A4B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2 h auxin'!$A$2:$A$62</c:f>
              <c:numCache>
                <c:formatCode>General</c:formatCode>
                <c:ptCount val="61"/>
                <c:pt idx="0">
                  <c:v>0</c:v>
                </c:pt>
                <c:pt idx="1">
                  <c:v>9.214E-2</c:v>
                </c:pt>
                <c:pt idx="2">
                  <c:v>0.18429000000000001</c:v>
                </c:pt>
                <c:pt idx="3">
                  <c:v>0.27643000000000001</c:v>
                </c:pt>
                <c:pt idx="4">
                  <c:v>0.36857000000000001</c:v>
                </c:pt>
                <c:pt idx="5">
                  <c:v>0.46071000000000001</c:v>
                </c:pt>
                <c:pt idx="6">
                  <c:v>0.55286000000000002</c:v>
                </c:pt>
                <c:pt idx="7">
                  <c:v>0.64500000000000002</c:v>
                </c:pt>
                <c:pt idx="8">
                  <c:v>0.73714000000000002</c:v>
                </c:pt>
                <c:pt idx="9">
                  <c:v>0.82928999999999997</c:v>
                </c:pt>
                <c:pt idx="10">
                  <c:v>0.92142999999999997</c:v>
                </c:pt>
                <c:pt idx="11">
                  <c:v>1.0135700000000001</c:v>
                </c:pt>
                <c:pt idx="12">
                  <c:v>1.10571</c:v>
                </c:pt>
                <c:pt idx="13">
                  <c:v>1.1978599999999999</c:v>
                </c:pt>
                <c:pt idx="14">
                  <c:v>1.29</c:v>
                </c:pt>
                <c:pt idx="15">
                  <c:v>1.3821399999999999</c:v>
                </c:pt>
                <c:pt idx="16">
                  <c:v>1.4742900000000001</c:v>
                </c:pt>
                <c:pt idx="17">
                  <c:v>1.56643</c:v>
                </c:pt>
                <c:pt idx="18">
                  <c:v>1.6585700000000001</c:v>
                </c:pt>
                <c:pt idx="19">
                  <c:v>1.75071</c:v>
                </c:pt>
                <c:pt idx="20">
                  <c:v>1.8428599999999999</c:v>
                </c:pt>
                <c:pt idx="21">
                  <c:v>1.9350000000000001</c:v>
                </c:pt>
                <c:pt idx="22">
                  <c:v>2.0271400000000002</c:v>
                </c:pt>
                <c:pt idx="23">
                  <c:v>2.1192899999999999</c:v>
                </c:pt>
                <c:pt idx="24">
                  <c:v>2.21143</c:v>
                </c:pt>
                <c:pt idx="25">
                  <c:v>2.3035700000000001</c:v>
                </c:pt>
                <c:pt idx="26">
                  <c:v>2.3957099999999998</c:v>
                </c:pt>
                <c:pt idx="27">
                  <c:v>2.48786</c:v>
                </c:pt>
                <c:pt idx="28">
                  <c:v>2.58</c:v>
                </c:pt>
                <c:pt idx="29">
                  <c:v>2.6721400000000002</c:v>
                </c:pt>
                <c:pt idx="30">
                  <c:v>2.7642899999999999</c:v>
                </c:pt>
                <c:pt idx="31">
                  <c:v>2.85643</c:v>
                </c:pt>
                <c:pt idx="32">
                  <c:v>2.9485700000000001</c:v>
                </c:pt>
                <c:pt idx="33">
                  <c:v>3.0407099999999998</c:v>
                </c:pt>
                <c:pt idx="34">
                  <c:v>3.13286</c:v>
                </c:pt>
                <c:pt idx="35">
                  <c:v>3.2250000000000001</c:v>
                </c:pt>
                <c:pt idx="36">
                  <c:v>3.3171400000000002</c:v>
                </c:pt>
                <c:pt idx="37">
                  <c:v>3.4092899999999999</c:v>
                </c:pt>
                <c:pt idx="38">
                  <c:v>3.50143</c:v>
                </c:pt>
                <c:pt idx="39">
                  <c:v>3.5935700000000002</c:v>
                </c:pt>
                <c:pt idx="40">
                  <c:v>3.6857099999999998</c:v>
                </c:pt>
                <c:pt idx="41">
                  <c:v>3.77786</c:v>
                </c:pt>
                <c:pt idx="42">
                  <c:v>3.87</c:v>
                </c:pt>
                <c:pt idx="43">
                  <c:v>3.9621400000000002</c:v>
                </c:pt>
                <c:pt idx="44">
                  <c:v>4.0542899999999999</c:v>
                </c:pt>
                <c:pt idx="45">
                  <c:v>4.1464299999999996</c:v>
                </c:pt>
                <c:pt idx="46">
                  <c:v>4.2385700000000002</c:v>
                </c:pt>
                <c:pt idx="47">
                  <c:v>4.3307099999999998</c:v>
                </c:pt>
                <c:pt idx="48">
                  <c:v>4.42286</c:v>
                </c:pt>
                <c:pt idx="49">
                  <c:v>4.5149999999999997</c:v>
                </c:pt>
                <c:pt idx="50">
                  <c:v>4.6071400000000002</c:v>
                </c:pt>
                <c:pt idx="51">
                  <c:v>4.6992900000000004</c:v>
                </c:pt>
                <c:pt idx="52">
                  <c:v>4.7914300000000001</c:v>
                </c:pt>
                <c:pt idx="53">
                  <c:v>4.8835699999999997</c:v>
                </c:pt>
                <c:pt idx="54">
                  <c:v>4.9757100000000003</c:v>
                </c:pt>
                <c:pt idx="55">
                  <c:v>5.0678599999999996</c:v>
                </c:pt>
                <c:pt idx="56">
                  <c:v>5.16</c:v>
                </c:pt>
                <c:pt idx="57">
                  <c:v>5.2521399999999998</c:v>
                </c:pt>
                <c:pt idx="58">
                  <c:v>5.34429</c:v>
                </c:pt>
                <c:pt idx="59">
                  <c:v>5.4364299999999997</c:v>
                </c:pt>
                <c:pt idx="60">
                  <c:v>5.5285700000000002</c:v>
                </c:pt>
              </c:numCache>
            </c:numRef>
          </c:xVal>
          <c:yVal>
            <c:numRef>
              <c:f>'2 h auxin'!$W$2:$W$62</c:f>
              <c:numCache>
                <c:formatCode>General</c:formatCode>
                <c:ptCount val="61"/>
                <c:pt idx="0">
                  <c:v>2223</c:v>
                </c:pt>
                <c:pt idx="1">
                  <c:v>2211</c:v>
                </c:pt>
                <c:pt idx="2">
                  <c:v>2164</c:v>
                </c:pt>
                <c:pt idx="3">
                  <c:v>2133</c:v>
                </c:pt>
                <c:pt idx="4">
                  <c:v>2250</c:v>
                </c:pt>
                <c:pt idx="5">
                  <c:v>2309</c:v>
                </c:pt>
                <c:pt idx="6">
                  <c:v>2395.59</c:v>
                </c:pt>
                <c:pt idx="7">
                  <c:v>2507.3000000000002</c:v>
                </c:pt>
                <c:pt idx="8">
                  <c:v>2611.15</c:v>
                </c:pt>
                <c:pt idx="9">
                  <c:v>2754.17</c:v>
                </c:pt>
                <c:pt idx="10">
                  <c:v>3020.48</c:v>
                </c:pt>
                <c:pt idx="11">
                  <c:v>3299.84</c:v>
                </c:pt>
                <c:pt idx="12">
                  <c:v>3668.24</c:v>
                </c:pt>
                <c:pt idx="13">
                  <c:v>4165.2</c:v>
                </c:pt>
                <c:pt idx="14">
                  <c:v>4642.24</c:v>
                </c:pt>
                <c:pt idx="15">
                  <c:v>5136</c:v>
                </c:pt>
                <c:pt idx="16">
                  <c:v>5979</c:v>
                </c:pt>
                <c:pt idx="17">
                  <c:v>6754</c:v>
                </c:pt>
                <c:pt idx="18">
                  <c:v>7962</c:v>
                </c:pt>
                <c:pt idx="19">
                  <c:v>8717</c:v>
                </c:pt>
                <c:pt idx="20">
                  <c:v>9799.48</c:v>
                </c:pt>
                <c:pt idx="21">
                  <c:v>10678.84</c:v>
                </c:pt>
                <c:pt idx="22">
                  <c:v>11333.9</c:v>
                </c:pt>
                <c:pt idx="23">
                  <c:v>11656</c:v>
                </c:pt>
                <c:pt idx="24">
                  <c:v>11844</c:v>
                </c:pt>
                <c:pt idx="25">
                  <c:v>11927</c:v>
                </c:pt>
                <c:pt idx="26">
                  <c:v>12096</c:v>
                </c:pt>
                <c:pt idx="27">
                  <c:v>11638</c:v>
                </c:pt>
                <c:pt idx="28">
                  <c:v>11183</c:v>
                </c:pt>
                <c:pt idx="29">
                  <c:v>11078</c:v>
                </c:pt>
                <c:pt idx="30">
                  <c:v>10995</c:v>
                </c:pt>
                <c:pt idx="31">
                  <c:v>10837</c:v>
                </c:pt>
                <c:pt idx="32">
                  <c:v>10957</c:v>
                </c:pt>
                <c:pt idx="33">
                  <c:v>10482.26</c:v>
                </c:pt>
                <c:pt idx="34">
                  <c:v>10190.84</c:v>
                </c:pt>
                <c:pt idx="35">
                  <c:v>9864.98</c:v>
                </c:pt>
                <c:pt idx="36">
                  <c:v>9572</c:v>
                </c:pt>
                <c:pt idx="37">
                  <c:v>9445</c:v>
                </c:pt>
                <c:pt idx="38">
                  <c:v>9227.61</c:v>
                </c:pt>
                <c:pt idx="39">
                  <c:v>8933.92</c:v>
                </c:pt>
                <c:pt idx="40">
                  <c:v>8366.51</c:v>
                </c:pt>
                <c:pt idx="41">
                  <c:v>7404.67</c:v>
                </c:pt>
                <c:pt idx="42">
                  <c:v>6253.38</c:v>
                </c:pt>
                <c:pt idx="43">
                  <c:v>5170.17</c:v>
                </c:pt>
                <c:pt idx="44">
                  <c:v>4362.4399999999996</c:v>
                </c:pt>
                <c:pt idx="45">
                  <c:v>3839.38</c:v>
                </c:pt>
                <c:pt idx="46">
                  <c:v>3665</c:v>
                </c:pt>
                <c:pt idx="47">
                  <c:v>3176</c:v>
                </c:pt>
                <c:pt idx="48">
                  <c:v>2895</c:v>
                </c:pt>
                <c:pt idx="49">
                  <c:v>2639.04</c:v>
                </c:pt>
                <c:pt idx="50">
                  <c:v>2446.2199999999998</c:v>
                </c:pt>
                <c:pt idx="51">
                  <c:v>2229.56</c:v>
                </c:pt>
                <c:pt idx="52">
                  <c:v>2048.61</c:v>
                </c:pt>
                <c:pt idx="53">
                  <c:v>1891.11</c:v>
                </c:pt>
                <c:pt idx="54">
                  <c:v>1802.28</c:v>
                </c:pt>
                <c:pt idx="55">
                  <c:v>1610.88</c:v>
                </c:pt>
                <c:pt idx="56">
                  <c:v>1635.94</c:v>
                </c:pt>
                <c:pt idx="57">
                  <c:v>1439.04</c:v>
                </c:pt>
                <c:pt idx="58">
                  <c:v>1538</c:v>
                </c:pt>
                <c:pt idx="59">
                  <c:v>1406</c:v>
                </c:pt>
                <c:pt idx="60">
                  <c:v>13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E91-204B-A9EF-00D347EA2A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2241279"/>
        <c:axId val="2135031039"/>
      </c:scatterChart>
      <c:valAx>
        <c:axId val="21022412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35031039"/>
        <c:crosses val="autoZero"/>
        <c:crossBetween val="midCat"/>
      </c:valAx>
      <c:valAx>
        <c:axId val="2135031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02241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4 h auxin'!$A$2:$A$80</c:f>
              <c:numCache>
                <c:formatCode>General</c:formatCode>
                <c:ptCount val="79"/>
                <c:pt idx="0">
                  <c:v>0</c:v>
                </c:pt>
                <c:pt idx="1">
                  <c:v>9.214E-2</c:v>
                </c:pt>
                <c:pt idx="2">
                  <c:v>0.18429000000000001</c:v>
                </c:pt>
                <c:pt idx="3">
                  <c:v>0.27643000000000001</c:v>
                </c:pt>
                <c:pt idx="4">
                  <c:v>0.36857000000000001</c:v>
                </c:pt>
                <c:pt idx="5">
                  <c:v>0.46071000000000001</c:v>
                </c:pt>
                <c:pt idx="6">
                  <c:v>0.55286000000000002</c:v>
                </c:pt>
                <c:pt idx="7">
                  <c:v>0.64500000000000002</c:v>
                </c:pt>
                <c:pt idx="8">
                  <c:v>0.73714000000000002</c:v>
                </c:pt>
                <c:pt idx="9">
                  <c:v>0.82928999999999997</c:v>
                </c:pt>
                <c:pt idx="10">
                  <c:v>0.92142999999999997</c:v>
                </c:pt>
                <c:pt idx="11">
                  <c:v>1.0135700000000001</c:v>
                </c:pt>
                <c:pt idx="12">
                  <c:v>1.10571</c:v>
                </c:pt>
                <c:pt idx="13">
                  <c:v>1.1978599999999999</c:v>
                </c:pt>
                <c:pt idx="14">
                  <c:v>1.29</c:v>
                </c:pt>
                <c:pt idx="15">
                  <c:v>1.3821399999999999</c:v>
                </c:pt>
                <c:pt idx="16">
                  <c:v>1.4742900000000001</c:v>
                </c:pt>
                <c:pt idx="17">
                  <c:v>1.56643</c:v>
                </c:pt>
                <c:pt idx="18">
                  <c:v>1.6585700000000001</c:v>
                </c:pt>
                <c:pt idx="19">
                  <c:v>1.75071</c:v>
                </c:pt>
                <c:pt idx="20">
                  <c:v>1.8428599999999999</c:v>
                </c:pt>
                <c:pt idx="21">
                  <c:v>1.9350000000000001</c:v>
                </c:pt>
                <c:pt idx="22">
                  <c:v>2.0271400000000002</c:v>
                </c:pt>
                <c:pt idx="23">
                  <c:v>2.1192899999999999</c:v>
                </c:pt>
                <c:pt idx="24">
                  <c:v>2.21143</c:v>
                </c:pt>
                <c:pt idx="25">
                  <c:v>2.3035700000000001</c:v>
                </c:pt>
                <c:pt idx="26">
                  <c:v>2.3957099999999998</c:v>
                </c:pt>
                <c:pt idx="27">
                  <c:v>2.48786</c:v>
                </c:pt>
                <c:pt idx="28">
                  <c:v>2.58</c:v>
                </c:pt>
                <c:pt idx="29">
                  <c:v>2.6721400000000002</c:v>
                </c:pt>
                <c:pt idx="30">
                  <c:v>2.7642899999999999</c:v>
                </c:pt>
                <c:pt idx="31">
                  <c:v>2.85643</c:v>
                </c:pt>
                <c:pt idx="32">
                  <c:v>2.9485700000000001</c:v>
                </c:pt>
                <c:pt idx="33">
                  <c:v>3.0407099999999998</c:v>
                </c:pt>
                <c:pt idx="34">
                  <c:v>3.13286</c:v>
                </c:pt>
                <c:pt idx="35">
                  <c:v>3.2250000000000001</c:v>
                </c:pt>
                <c:pt idx="36">
                  <c:v>3.3171400000000002</c:v>
                </c:pt>
                <c:pt idx="37">
                  <c:v>3.4092899999999999</c:v>
                </c:pt>
                <c:pt idx="38">
                  <c:v>3.50143</c:v>
                </c:pt>
                <c:pt idx="39">
                  <c:v>3.5935700000000002</c:v>
                </c:pt>
                <c:pt idx="40">
                  <c:v>3.6857099999999998</c:v>
                </c:pt>
                <c:pt idx="41">
                  <c:v>3.77786</c:v>
                </c:pt>
                <c:pt idx="42">
                  <c:v>3.87</c:v>
                </c:pt>
                <c:pt idx="43">
                  <c:v>3.9621400000000002</c:v>
                </c:pt>
                <c:pt idx="44">
                  <c:v>4.0542899999999999</c:v>
                </c:pt>
                <c:pt idx="45">
                  <c:v>4.1464299999999996</c:v>
                </c:pt>
                <c:pt idx="46">
                  <c:v>4.2385700000000002</c:v>
                </c:pt>
                <c:pt idx="47">
                  <c:v>4.3307099999999998</c:v>
                </c:pt>
                <c:pt idx="48">
                  <c:v>4.42286</c:v>
                </c:pt>
                <c:pt idx="49">
                  <c:v>4.5149999999999997</c:v>
                </c:pt>
                <c:pt idx="50">
                  <c:v>4.6071400000000002</c:v>
                </c:pt>
                <c:pt idx="51">
                  <c:v>4.6992900000000004</c:v>
                </c:pt>
                <c:pt idx="52">
                  <c:v>4.7914300000000001</c:v>
                </c:pt>
                <c:pt idx="53">
                  <c:v>4.8835699999999997</c:v>
                </c:pt>
                <c:pt idx="54">
                  <c:v>4.9757100000000003</c:v>
                </c:pt>
                <c:pt idx="55">
                  <c:v>5.0678599999999996</c:v>
                </c:pt>
                <c:pt idx="56">
                  <c:v>5.16</c:v>
                </c:pt>
                <c:pt idx="57">
                  <c:v>5.2521399999999998</c:v>
                </c:pt>
                <c:pt idx="58">
                  <c:v>5.34429</c:v>
                </c:pt>
                <c:pt idx="59">
                  <c:v>5.4364299999999997</c:v>
                </c:pt>
                <c:pt idx="60">
                  <c:v>5.5285700000000002</c:v>
                </c:pt>
                <c:pt idx="61">
                  <c:v>5.6207099999999999</c:v>
                </c:pt>
                <c:pt idx="62">
                  <c:v>5.71286</c:v>
                </c:pt>
                <c:pt idx="63">
                  <c:v>5.8049999999999997</c:v>
                </c:pt>
                <c:pt idx="64">
                  <c:v>5.8971400000000003</c:v>
                </c:pt>
                <c:pt idx="65">
                  <c:v>5.9892899999999996</c:v>
                </c:pt>
              </c:numCache>
            </c:numRef>
          </c:xVal>
          <c:yVal>
            <c:numRef>
              <c:f>'4 h auxin'!$B$2:$B$80</c:f>
              <c:numCache>
                <c:formatCode>General</c:formatCode>
                <c:ptCount val="79"/>
                <c:pt idx="0">
                  <c:v>1019</c:v>
                </c:pt>
                <c:pt idx="1">
                  <c:v>1065.69</c:v>
                </c:pt>
                <c:pt idx="2">
                  <c:v>1087.5999999999999</c:v>
                </c:pt>
                <c:pt idx="3">
                  <c:v>1099.99</c:v>
                </c:pt>
                <c:pt idx="4">
                  <c:v>1110.76</c:v>
                </c:pt>
                <c:pt idx="5">
                  <c:v>1193.8900000000001</c:v>
                </c:pt>
                <c:pt idx="6">
                  <c:v>1246.1400000000001</c:v>
                </c:pt>
                <c:pt idx="7">
                  <c:v>1242.3</c:v>
                </c:pt>
                <c:pt idx="8">
                  <c:v>1245.6600000000001</c:v>
                </c:pt>
                <c:pt idx="9">
                  <c:v>1234.76</c:v>
                </c:pt>
                <c:pt idx="10">
                  <c:v>1240.25</c:v>
                </c:pt>
                <c:pt idx="11">
                  <c:v>1286.05</c:v>
                </c:pt>
                <c:pt idx="12">
                  <c:v>1298.54</c:v>
                </c:pt>
                <c:pt idx="13">
                  <c:v>1339.78</c:v>
                </c:pt>
                <c:pt idx="14">
                  <c:v>1413.18</c:v>
                </c:pt>
                <c:pt idx="15">
                  <c:v>1495.57</c:v>
                </c:pt>
                <c:pt idx="16">
                  <c:v>1619.85</c:v>
                </c:pt>
                <c:pt idx="17">
                  <c:v>1781.61</c:v>
                </c:pt>
                <c:pt idx="18">
                  <c:v>1981.35</c:v>
                </c:pt>
                <c:pt idx="19">
                  <c:v>2230.21</c:v>
                </c:pt>
                <c:pt idx="20">
                  <c:v>2525.81</c:v>
                </c:pt>
                <c:pt idx="21">
                  <c:v>2817.13</c:v>
                </c:pt>
                <c:pt idx="22">
                  <c:v>3059.02</c:v>
                </c:pt>
                <c:pt idx="23">
                  <c:v>3180.56</c:v>
                </c:pt>
                <c:pt idx="24">
                  <c:v>3240.89</c:v>
                </c:pt>
                <c:pt idx="25">
                  <c:v>3342.63</c:v>
                </c:pt>
                <c:pt idx="26">
                  <c:v>3370.03</c:v>
                </c:pt>
                <c:pt idx="27">
                  <c:v>3409.35</c:v>
                </c:pt>
                <c:pt idx="28">
                  <c:v>3452.15</c:v>
                </c:pt>
                <c:pt idx="29">
                  <c:v>3451.35</c:v>
                </c:pt>
                <c:pt idx="30">
                  <c:v>3502.08</c:v>
                </c:pt>
                <c:pt idx="31">
                  <c:v>3519.36</c:v>
                </c:pt>
                <c:pt idx="32">
                  <c:v>3638.26</c:v>
                </c:pt>
                <c:pt idx="33">
                  <c:v>3800.04</c:v>
                </c:pt>
                <c:pt idx="34">
                  <c:v>3903.34</c:v>
                </c:pt>
                <c:pt idx="35">
                  <c:v>4064.58</c:v>
                </c:pt>
                <c:pt idx="36">
                  <c:v>3939.34</c:v>
                </c:pt>
                <c:pt idx="37">
                  <c:v>3739.14</c:v>
                </c:pt>
                <c:pt idx="38">
                  <c:v>3406.37</c:v>
                </c:pt>
                <c:pt idx="39">
                  <c:v>3015.45</c:v>
                </c:pt>
                <c:pt idx="40">
                  <c:v>2625.53</c:v>
                </c:pt>
                <c:pt idx="41">
                  <c:v>2364.54</c:v>
                </c:pt>
                <c:pt idx="42">
                  <c:v>2201.9299999999998</c:v>
                </c:pt>
                <c:pt idx="43">
                  <c:v>2012.74</c:v>
                </c:pt>
                <c:pt idx="44">
                  <c:v>1806.71</c:v>
                </c:pt>
                <c:pt idx="45">
                  <c:v>1635.36</c:v>
                </c:pt>
                <c:pt idx="46">
                  <c:v>1513</c:v>
                </c:pt>
                <c:pt idx="47">
                  <c:v>1416.42</c:v>
                </c:pt>
                <c:pt idx="48">
                  <c:v>1326.41</c:v>
                </c:pt>
                <c:pt idx="49">
                  <c:v>1232.57</c:v>
                </c:pt>
                <c:pt idx="50">
                  <c:v>1180.31</c:v>
                </c:pt>
                <c:pt idx="51">
                  <c:v>1182.9000000000001</c:v>
                </c:pt>
                <c:pt idx="52">
                  <c:v>1099.8499999999999</c:v>
                </c:pt>
                <c:pt idx="53">
                  <c:v>1054.45</c:v>
                </c:pt>
                <c:pt idx="54">
                  <c:v>984</c:v>
                </c:pt>
                <c:pt idx="55">
                  <c:v>952</c:v>
                </c:pt>
                <c:pt idx="56">
                  <c:v>885</c:v>
                </c:pt>
                <c:pt idx="57">
                  <c:v>903</c:v>
                </c:pt>
                <c:pt idx="58">
                  <c:v>870</c:v>
                </c:pt>
                <c:pt idx="59">
                  <c:v>860.45</c:v>
                </c:pt>
                <c:pt idx="60">
                  <c:v>880.34</c:v>
                </c:pt>
                <c:pt idx="61">
                  <c:v>854.7</c:v>
                </c:pt>
                <c:pt idx="62">
                  <c:v>874.83</c:v>
                </c:pt>
                <c:pt idx="63">
                  <c:v>872.6</c:v>
                </c:pt>
                <c:pt idx="64">
                  <c:v>859.28</c:v>
                </c:pt>
                <c:pt idx="65">
                  <c:v>842.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558-F545-B5B5-248AE6C174E8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4 h auxin'!$A$2:$A$80</c:f>
              <c:numCache>
                <c:formatCode>General</c:formatCode>
                <c:ptCount val="79"/>
                <c:pt idx="0">
                  <c:v>0</c:v>
                </c:pt>
                <c:pt idx="1">
                  <c:v>9.214E-2</c:v>
                </c:pt>
                <c:pt idx="2">
                  <c:v>0.18429000000000001</c:v>
                </c:pt>
                <c:pt idx="3">
                  <c:v>0.27643000000000001</c:v>
                </c:pt>
                <c:pt idx="4">
                  <c:v>0.36857000000000001</c:v>
                </c:pt>
                <c:pt idx="5">
                  <c:v>0.46071000000000001</c:v>
                </c:pt>
                <c:pt idx="6">
                  <c:v>0.55286000000000002</c:v>
                </c:pt>
                <c:pt idx="7">
                  <c:v>0.64500000000000002</c:v>
                </c:pt>
                <c:pt idx="8">
                  <c:v>0.73714000000000002</c:v>
                </c:pt>
                <c:pt idx="9">
                  <c:v>0.82928999999999997</c:v>
                </c:pt>
                <c:pt idx="10">
                  <c:v>0.92142999999999997</c:v>
                </c:pt>
                <c:pt idx="11">
                  <c:v>1.0135700000000001</c:v>
                </c:pt>
                <c:pt idx="12">
                  <c:v>1.10571</c:v>
                </c:pt>
                <c:pt idx="13">
                  <c:v>1.1978599999999999</c:v>
                </c:pt>
                <c:pt idx="14">
                  <c:v>1.29</c:v>
                </c:pt>
                <c:pt idx="15">
                  <c:v>1.3821399999999999</c:v>
                </c:pt>
                <c:pt idx="16">
                  <c:v>1.4742900000000001</c:v>
                </c:pt>
                <c:pt idx="17">
                  <c:v>1.56643</c:v>
                </c:pt>
                <c:pt idx="18">
                  <c:v>1.6585700000000001</c:v>
                </c:pt>
                <c:pt idx="19">
                  <c:v>1.75071</c:v>
                </c:pt>
                <c:pt idx="20">
                  <c:v>1.8428599999999999</c:v>
                </c:pt>
                <c:pt idx="21">
                  <c:v>1.9350000000000001</c:v>
                </c:pt>
                <c:pt idx="22">
                  <c:v>2.0271400000000002</c:v>
                </c:pt>
                <c:pt idx="23">
                  <c:v>2.1192899999999999</c:v>
                </c:pt>
                <c:pt idx="24">
                  <c:v>2.21143</c:v>
                </c:pt>
                <c:pt idx="25">
                  <c:v>2.3035700000000001</c:v>
                </c:pt>
                <c:pt idx="26">
                  <c:v>2.3957099999999998</c:v>
                </c:pt>
                <c:pt idx="27">
                  <c:v>2.48786</c:v>
                </c:pt>
                <c:pt idx="28">
                  <c:v>2.58</c:v>
                </c:pt>
                <c:pt idx="29">
                  <c:v>2.6721400000000002</c:v>
                </c:pt>
                <c:pt idx="30">
                  <c:v>2.7642899999999999</c:v>
                </c:pt>
                <c:pt idx="31">
                  <c:v>2.85643</c:v>
                </c:pt>
                <c:pt idx="32">
                  <c:v>2.9485700000000001</c:v>
                </c:pt>
                <c:pt idx="33">
                  <c:v>3.0407099999999998</c:v>
                </c:pt>
                <c:pt idx="34">
                  <c:v>3.13286</c:v>
                </c:pt>
                <c:pt idx="35">
                  <c:v>3.2250000000000001</c:v>
                </c:pt>
                <c:pt idx="36">
                  <c:v>3.3171400000000002</c:v>
                </c:pt>
                <c:pt idx="37">
                  <c:v>3.4092899999999999</c:v>
                </c:pt>
                <c:pt idx="38">
                  <c:v>3.50143</c:v>
                </c:pt>
                <c:pt idx="39">
                  <c:v>3.5935700000000002</c:v>
                </c:pt>
                <c:pt idx="40">
                  <c:v>3.6857099999999998</c:v>
                </c:pt>
                <c:pt idx="41">
                  <c:v>3.77786</c:v>
                </c:pt>
                <c:pt idx="42">
                  <c:v>3.87</c:v>
                </c:pt>
                <c:pt idx="43">
                  <c:v>3.9621400000000002</c:v>
                </c:pt>
                <c:pt idx="44">
                  <c:v>4.0542899999999999</c:v>
                </c:pt>
                <c:pt idx="45">
                  <c:v>4.1464299999999996</c:v>
                </c:pt>
                <c:pt idx="46">
                  <c:v>4.2385700000000002</c:v>
                </c:pt>
                <c:pt idx="47">
                  <c:v>4.3307099999999998</c:v>
                </c:pt>
                <c:pt idx="48">
                  <c:v>4.42286</c:v>
                </c:pt>
                <c:pt idx="49">
                  <c:v>4.5149999999999997</c:v>
                </c:pt>
                <c:pt idx="50">
                  <c:v>4.6071400000000002</c:v>
                </c:pt>
                <c:pt idx="51">
                  <c:v>4.6992900000000004</c:v>
                </c:pt>
                <c:pt idx="52">
                  <c:v>4.7914300000000001</c:v>
                </c:pt>
                <c:pt idx="53">
                  <c:v>4.8835699999999997</c:v>
                </c:pt>
                <c:pt idx="54">
                  <c:v>4.9757100000000003</c:v>
                </c:pt>
                <c:pt idx="55">
                  <c:v>5.0678599999999996</c:v>
                </c:pt>
                <c:pt idx="56">
                  <c:v>5.16</c:v>
                </c:pt>
                <c:pt idx="57">
                  <c:v>5.2521399999999998</c:v>
                </c:pt>
                <c:pt idx="58">
                  <c:v>5.34429</c:v>
                </c:pt>
                <c:pt idx="59">
                  <c:v>5.4364299999999997</c:v>
                </c:pt>
                <c:pt idx="60">
                  <c:v>5.5285700000000002</c:v>
                </c:pt>
                <c:pt idx="61">
                  <c:v>5.6207099999999999</c:v>
                </c:pt>
                <c:pt idx="62">
                  <c:v>5.71286</c:v>
                </c:pt>
                <c:pt idx="63">
                  <c:v>5.8049999999999997</c:v>
                </c:pt>
                <c:pt idx="64">
                  <c:v>5.8971400000000003</c:v>
                </c:pt>
                <c:pt idx="65">
                  <c:v>5.9892899999999996</c:v>
                </c:pt>
              </c:numCache>
            </c:numRef>
          </c:xVal>
          <c:yVal>
            <c:numRef>
              <c:f>'4 h auxin'!$C$2:$C$80</c:f>
              <c:numCache>
                <c:formatCode>General</c:formatCode>
                <c:ptCount val="79"/>
                <c:pt idx="0">
                  <c:v>1385</c:v>
                </c:pt>
                <c:pt idx="1">
                  <c:v>1385.34</c:v>
                </c:pt>
                <c:pt idx="2">
                  <c:v>1496.62</c:v>
                </c:pt>
                <c:pt idx="3">
                  <c:v>1404.44</c:v>
                </c:pt>
                <c:pt idx="4">
                  <c:v>1393.2</c:v>
                </c:pt>
                <c:pt idx="5">
                  <c:v>1381.96</c:v>
                </c:pt>
                <c:pt idx="6">
                  <c:v>1318.58</c:v>
                </c:pt>
                <c:pt idx="7">
                  <c:v>1400.31</c:v>
                </c:pt>
                <c:pt idx="8">
                  <c:v>1486.43</c:v>
                </c:pt>
                <c:pt idx="9">
                  <c:v>1522.38</c:v>
                </c:pt>
                <c:pt idx="10">
                  <c:v>1593.05</c:v>
                </c:pt>
                <c:pt idx="11">
                  <c:v>1761.27</c:v>
                </c:pt>
                <c:pt idx="12">
                  <c:v>1955.05</c:v>
                </c:pt>
                <c:pt idx="13">
                  <c:v>2088.04</c:v>
                </c:pt>
                <c:pt idx="14">
                  <c:v>2338.0500000000002</c:v>
                </c:pt>
                <c:pt idx="15">
                  <c:v>2561.81</c:v>
                </c:pt>
                <c:pt idx="16">
                  <c:v>2873.58</c:v>
                </c:pt>
                <c:pt idx="17">
                  <c:v>3278.56</c:v>
                </c:pt>
                <c:pt idx="18">
                  <c:v>3852.75</c:v>
                </c:pt>
                <c:pt idx="19">
                  <c:v>4692.88</c:v>
                </c:pt>
                <c:pt idx="20">
                  <c:v>5605.4</c:v>
                </c:pt>
                <c:pt idx="21">
                  <c:v>6318.11</c:v>
                </c:pt>
                <c:pt idx="22">
                  <c:v>6685.69</c:v>
                </c:pt>
                <c:pt idx="23">
                  <c:v>6679.73</c:v>
                </c:pt>
                <c:pt idx="24">
                  <c:v>6738.42</c:v>
                </c:pt>
                <c:pt idx="25">
                  <c:v>6780.33</c:v>
                </c:pt>
                <c:pt idx="26">
                  <c:v>6790.56</c:v>
                </c:pt>
                <c:pt idx="27">
                  <c:v>6766.9</c:v>
                </c:pt>
                <c:pt idx="28">
                  <c:v>6817.96</c:v>
                </c:pt>
                <c:pt idx="29">
                  <c:v>7005.8</c:v>
                </c:pt>
                <c:pt idx="30">
                  <c:v>7238.55</c:v>
                </c:pt>
                <c:pt idx="31">
                  <c:v>7423.84</c:v>
                </c:pt>
                <c:pt idx="32">
                  <c:v>7708.5</c:v>
                </c:pt>
                <c:pt idx="33">
                  <c:v>7639.42</c:v>
                </c:pt>
                <c:pt idx="34">
                  <c:v>7859.88</c:v>
                </c:pt>
                <c:pt idx="35">
                  <c:v>8044.28</c:v>
                </c:pt>
                <c:pt idx="36">
                  <c:v>7813.68</c:v>
                </c:pt>
                <c:pt idx="37">
                  <c:v>7780.08</c:v>
                </c:pt>
                <c:pt idx="38">
                  <c:v>7581.72</c:v>
                </c:pt>
                <c:pt idx="39">
                  <c:v>7563.47</c:v>
                </c:pt>
                <c:pt idx="40">
                  <c:v>7491.15</c:v>
                </c:pt>
                <c:pt idx="41">
                  <c:v>7357.08</c:v>
                </c:pt>
                <c:pt idx="42">
                  <c:v>7011.84</c:v>
                </c:pt>
                <c:pt idx="43">
                  <c:v>6454.3</c:v>
                </c:pt>
                <c:pt idx="44">
                  <c:v>5747.4</c:v>
                </c:pt>
                <c:pt idx="45">
                  <c:v>4905.2700000000004</c:v>
                </c:pt>
                <c:pt idx="46">
                  <c:v>4107.47</c:v>
                </c:pt>
                <c:pt idx="47">
                  <c:v>3452</c:v>
                </c:pt>
                <c:pt idx="48">
                  <c:v>3018.44</c:v>
                </c:pt>
                <c:pt idx="49">
                  <c:v>2708.16</c:v>
                </c:pt>
                <c:pt idx="50">
                  <c:v>2387.61</c:v>
                </c:pt>
                <c:pt idx="51">
                  <c:v>2354.1</c:v>
                </c:pt>
                <c:pt idx="52">
                  <c:v>2203.64</c:v>
                </c:pt>
                <c:pt idx="53">
                  <c:v>1927.77</c:v>
                </c:pt>
                <c:pt idx="54">
                  <c:v>1928</c:v>
                </c:pt>
                <c:pt idx="55">
                  <c:v>1793</c:v>
                </c:pt>
                <c:pt idx="56">
                  <c:v>1604</c:v>
                </c:pt>
                <c:pt idx="57">
                  <c:v>1573</c:v>
                </c:pt>
                <c:pt idx="58">
                  <c:v>1503</c:v>
                </c:pt>
                <c:pt idx="59">
                  <c:v>1427.26</c:v>
                </c:pt>
                <c:pt idx="60">
                  <c:v>1391.58</c:v>
                </c:pt>
                <c:pt idx="61">
                  <c:v>1317.98</c:v>
                </c:pt>
                <c:pt idx="62">
                  <c:v>1300.43</c:v>
                </c:pt>
                <c:pt idx="63">
                  <c:v>1226.71</c:v>
                </c:pt>
                <c:pt idx="64">
                  <c:v>1191.18</c:v>
                </c:pt>
                <c:pt idx="65">
                  <c:v>1139.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558-F545-B5B5-248AE6C174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9537120"/>
        <c:axId val="1475245327"/>
      </c:scatterChart>
      <c:valAx>
        <c:axId val="1719537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475245327"/>
        <c:crosses val="autoZero"/>
        <c:crossBetween val="midCat"/>
      </c:valAx>
      <c:valAx>
        <c:axId val="14752453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7195371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4 h auxin'!$A$2:$A$80</c:f>
              <c:numCache>
                <c:formatCode>General</c:formatCode>
                <c:ptCount val="79"/>
                <c:pt idx="0">
                  <c:v>0</c:v>
                </c:pt>
                <c:pt idx="1">
                  <c:v>9.214E-2</c:v>
                </c:pt>
                <c:pt idx="2">
                  <c:v>0.18429000000000001</c:v>
                </c:pt>
                <c:pt idx="3">
                  <c:v>0.27643000000000001</c:v>
                </c:pt>
                <c:pt idx="4">
                  <c:v>0.36857000000000001</c:v>
                </c:pt>
                <c:pt idx="5">
                  <c:v>0.46071000000000001</c:v>
                </c:pt>
                <c:pt idx="6">
                  <c:v>0.55286000000000002</c:v>
                </c:pt>
                <c:pt idx="7">
                  <c:v>0.64500000000000002</c:v>
                </c:pt>
                <c:pt idx="8">
                  <c:v>0.73714000000000002</c:v>
                </c:pt>
                <c:pt idx="9">
                  <c:v>0.82928999999999997</c:v>
                </c:pt>
                <c:pt idx="10">
                  <c:v>0.92142999999999997</c:v>
                </c:pt>
                <c:pt idx="11">
                  <c:v>1.0135700000000001</c:v>
                </c:pt>
                <c:pt idx="12">
                  <c:v>1.10571</c:v>
                </c:pt>
                <c:pt idx="13">
                  <c:v>1.1978599999999999</c:v>
                </c:pt>
                <c:pt idx="14">
                  <c:v>1.29</c:v>
                </c:pt>
                <c:pt idx="15">
                  <c:v>1.3821399999999999</c:v>
                </c:pt>
                <c:pt idx="16">
                  <c:v>1.4742900000000001</c:v>
                </c:pt>
                <c:pt idx="17">
                  <c:v>1.56643</c:v>
                </c:pt>
                <c:pt idx="18">
                  <c:v>1.6585700000000001</c:v>
                </c:pt>
                <c:pt idx="19">
                  <c:v>1.75071</c:v>
                </c:pt>
                <c:pt idx="20">
                  <c:v>1.8428599999999999</c:v>
                </c:pt>
                <c:pt idx="21">
                  <c:v>1.9350000000000001</c:v>
                </c:pt>
                <c:pt idx="22">
                  <c:v>2.0271400000000002</c:v>
                </c:pt>
                <c:pt idx="23">
                  <c:v>2.1192899999999999</c:v>
                </c:pt>
                <c:pt idx="24">
                  <c:v>2.21143</c:v>
                </c:pt>
                <c:pt idx="25">
                  <c:v>2.3035700000000001</c:v>
                </c:pt>
                <c:pt idx="26">
                  <c:v>2.3957099999999998</c:v>
                </c:pt>
                <c:pt idx="27">
                  <c:v>2.48786</c:v>
                </c:pt>
                <c:pt idx="28">
                  <c:v>2.58</c:v>
                </c:pt>
                <c:pt idx="29">
                  <c:v>2.6721400000000002</c:v>
                </c:pt>
                <c:pt idx="30">
                  <c:v>2.7642899999999999</c:v>
                </c:pt>
                <c:pt idx="31">
                  <c:v>2.85643</c:v>
                </c:pt>
                <c:pt idx="32">
                  <c:v>2.9485700000000001</c:v>
                </c:pt>
                <c:pt idx="33">
                  <c:v>3.0407099999999998</c:v>
                </c:pt>
                <c:pt idx="34">
                  <c:v>3.13286</c:v>
                </c:pt>
                <c:pt idx="35">
                  <c:v>3.2250000000000001</c:v>
                </c:pt>
                <c:pt idx="36">
                  <c:v>3.3171400000000002</c:v>
                </c:pt>
                <c:pt idx="37">
                  <c:v>3.4092899999999999</c:v>
                </c:pt>
                <c:pt idx="38">
                  <c:v>3.50143</c:v>
                </c:pt>
                <c:pt idx="39">
                  <c:v>3.5935700000000002</c:v>
                </c:pt>
                <c:pt idx="40">
                  <c:v>3.6857099999999998</c:v>
                </c:pt>
                <c:pt idx="41">
                  <c:v>3.77786</c:v>
                </c:pt>
                <c:pt idx="42">
                  <c:v>3.87</c:v>
                </c:pt>
                <c:pt idx="43">
                  <c:v>3.9621400000000002</c:v>
                </c:pt>
                <c:pt idx="44">
                  <c:v>4.0542899999999999</c:v>
                </c:pt>
                <c:pt idx="45">
                  <c:v>4.1464299999999996</c:v>
                </c:pt>
                <c:pt idx="46">
                  <c:v>4.2385700000000002</c:v>
                </c:pt>
                <c:pt idx="47">
                  <c:v>4.3307099999999998</c:v>
                </c:pt>
                <c:pt idx="48">
                  <c:v>4.42286</c:v>
                </c:pt>
                <c:pt idx="49">
                  <c:v>4.5149999999999997</c:v>
                </c:pt>
                <c:pt idx="50">
                  <c:v>4.6071400000000002</c:v>
                </c:pt>
                <c:pt idx="51">
                  <c:v>4.6992900000000004</c:v>
                </c:pt>
                <c:pt idx="52">
                  <c:v>4.7914300000000001</c:v>
                </c:pt>
                <c:pt idx="53">
                  <c:v>4.8835699999999997</c:v>
                </c:pt>
                <c:pt idx="54">
                  <c:v>4.9757100000000003</c:v>
                </c:pt>
                <c:pt idx="55">
                  <c:v>5.0678599999999996</c:v>
                </c:pt>
                <c:pt idx="56">
                  <c:v>5.16</c:v>
                </c:pt>
                <c:pt idx="57">
                  <c:v>5.2521399999999998</c:v>
                </c:pt>
                <c:pt idx="58">
                  <c:v>5.34429</c:v>
                </c:pt>
                <c:pt idx="59">
                  <c:v>5.4364299999999997</c:v>
                </c:pt>
                <c:pt idx="60">
                  <c:v>5.5285700000000002</c:v>
                </c:pt>
                <c:pt idx="61">
                  <c:v>5.6207099999999999</c:v>
                </c:pt>
                <c:pt idx="62">
                  <c:v>5.71286</c:v>
                </c:pt>
                <c:pt idx="63">
                  <c:v>5.8049999999999997</c:v>
                </c:pt>
                <c:pt idx="64">
                  <c:v>5.8971400000000003</c:v>
                </c:pt>
                <c:pt idx="65">
                  <c:v>5.9892899999999996</c:v>
                </c:pt>
              </c:numCache>
            </c:numRef>
          </c:xVal>
          <c:yVal>
            <c:numRef>
              <c:f>'4 h auxin'!$F$2:$F$80</c:f>
              <c:numCache>
                <c:formatCode>General</c:formatCode>
                <c:ptCount val="79"/>
                <c:pt idx="0">
                  <c:v>755</c:v>
                </c:pt>
                <c:pt idx="1">
                  <c:v>782.57</c:v>
                </c:pt>
                <c:pt idx="2">
                  <c:v>777.88</c:v>
                </c:pt>
                <c:pt idx="3">
                  <c:v>817.01</c:v>
                </c:pt>
                <c:pt idx="4">
                  <c:v>818.8</c:v>
                </c:pt>
                <c:pt idx="5">
                  <c:v>868.95</c:v>
                </c:pt>
                <c:pt idx="6">
                  <c:v>879.62</c:v>
                </c:pt>
                <c:pt idx="7">
                  <c:v>929.63</c:v>
                </c:pt>
                <c:pt idx="8">
                  <c:v>981.62</c:v>
                </c:pt>
                <c:pt idx="9">
                  <c:v>1016.32</c:v>
                </c:pt>
                <c:pt idx="10">
                  <c:v>1087.3599999999999</c:v>
                </c:pt>
                <c:pt idx="11">
                  <c:v>1166.23</c:v>
                </c:pt>
                <c:pt idx="12">
                  <c:v>1243.3800000000001</c:v>
                </c:pt>
                <c:pt idx="13">
                  <c:v>1311.92</c:v>
                </c:pt>
                <c:pt idx="14">
                  <c:v>1405.03</c:v>
                </c:pt>
                <c:pt idx="15">
                  <c:v>1439.2</c:v>
                </c:pt>
                <c:pt idx="16">
                  <c:v>1568.21</c:v>
                </c:pt>
                <c:pt idx="17">
                  <c:v>1705.58</c:v>
                </c:pt>
                <c:pt idx="18">
                  <c:v>1897.48</c:v>
                </c:pt>
                <c:pt idx="19">
                  <c:v>2137.5300000000002</c:v>
                </c:pt>
                <c:pt idx="20">
                  <c:v>2294.11</c:v>
                </c:pt>
                <c:pt idx="21">
                  <c:v>2581.2399999999998</c:v>
                </c:pt>
                <c:pt idx="22">
                  <c:v>2715</c:v>
                </c:pt>
                <c:pt idx="23">
                  <c:v>2752</c:v>
                </c:pt>
                <c:pt idx="24">
                  <c:v>3084</c:v>
                </c:pt>
                <c:pt idx="25">
                  <c:v>3192</c:v>
                </c:pt>
                <c:pt idx="26">
                  <c:v>3511</c:v>
                </c:pt>
                <c:pt idx="27">
                  <c:v>3529</c:v>
                </c:pt>
                <c:pt idx="28">
                  <c:v>3740</c:v>
                </c:pt>
                <c:pt idx="29">
                  <c:v>3875</c:v>
                </c:pt>
                <c:pt idx="30">
                  <c:v>4090</c:v>
                </c:pt>
                <c:pt idx="31">
                  <c:v>4339</c:v>
                </c:pt>
                <c:pt idx="32">
                  <c:v>4374</c:v>
                </c:pt>
                <c:pt idx="33">
                  <c:v>4566</c:v>
                </c:pt>
                <c:pt idx="34">
                  <c:v>4693.6899999999996</c:v>
                </c:pt>
                <c:pt idx="35">
                  <c:v>4860.92</c:v>
                </c:pt>
                <c:pt idx="36">
                  <c:v>4842.8999999999996</c:v>
                </c:pt>
                <c:pt idx="37">
                  <c:v>4685.3</c:v>
                </c:pt>
                <c:pt idx="38">
                  <c:v>4786.32</c:v>
                </c:pt>
                <c:pt idx="39">
                  <c:v>4733</c:v>
                </c:pt>
                <c:pt idx="40">
                  <c:v>4705.95</c:v>
                </c:pt>
                <c:pt idx="41">
                  <c:v>4565.12</c:v>
                </c:pt>
                <c:pt idx="42">
                  <c:v>4336.83</c:v>
                </c:pt>
                <c:pt idx="43">
                  <c:v>4199.46</c:v>
                </c:pt>
                <c:pt idx="44">
                  <c:v>4087.72</c:v>
                </c:pt>
                <c:pt idx="45">
                  <c:v>3995.38</c:v>
                </c:pt>
                <c:pt idx="46">
                  <c:v>4113.8</c:v>
                </c:pt>
                <c:pt idx="47">
                  <c:v>3875.4</c:v>
                </c:pt>
                <c:pt idx="48">
                  <c:v>3643.48</c:v>
                </c:pt>
                <c:pt idx="49">
                  <c:v>3274.96</c:v>
                </c:pt>
                <c:pt idx="50">
                  <c:v>2911.72</c:v>
                </c:pt>
                <c:pt idx="51">
                  <c:v>2566.2600000000002</c:v>
                </c:pt>
                <c:pt idx="52">
                  <c:v>2302.4</c:v>
                </c:pt>
                <c:pt idx="53">
                  <c:v>2058.06</c:v>
                </c:pt>
                <c:pt idx="54">
                  <c:v>2003.54</c:v>
                </c:pt>
                <c:pt idx="55">
                  <c:v>1920.88</c:v>
                </c:pt>
                <c:pt idx="56">
                  <c:v>1785.46</c:v>
                </c:pt>
                <c:pt idx="57">
                  <c:v>1643</c:v>
                </c:pt>
                <c:pt idx="58">
                  <c:v>1549</c:v>
                </c:pt>
                <c:pt idx="59">
                  <c:v>1505</c:v>
                </c:pt>
                <c:pt idx="60">
                  <c:v>1460.07</c:v>
                </c:pt>
                <c:pt idx="61">
                  <c:v>1400.96</c:v>
                </c:pt>
                <c:pt idx="62">
                  <c:v>1355.1</c:v>
                </c:pt>
                <c:pt idx="63">
                  <c:v>1273.74</c:v>
                </c:pt>
                <c:pt idx="64">
                  <c:v>1249.32</c:v>
                </c:pt>
                <c:pt idx="65">
                  <c:v>1244.0999999999999</c:v>
                </c:pt>
                <c:pt idx="66">
                  <c:v>1198.17</c:v>
                </c:pt>
                <c:pt idx="67">
                  <c:v>1186.3900000000001</c:v>
                </c:pt>
                <c:pt idx="68">
                  <c:v>1118.7</c:v>
                </c:pt>
                <c:pt idx="69">
                  <c:v>1120</c:v>
                </c:pt>
                <c:pt idx="70">
                  <c:v>1083.2</c:v>
                </c:pt>
                <c:pt idx="71">
                  <c:v>1030.4000000000001</c:v>
                </c:pt>
                <c:pt idx="72">
                  <c:v>1029.5</c:v>
                </c:pt>
                <c:pt idx="73">
                  <c:v>1056.0999999999999</c:v>
                </c:pt>
                <c:pt idx="74">
                  <c:v>114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558-F545-B5B5-248AE6C174E8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4 h auxin'!$A$2:$A$80</c:f>
              <c:numCache>
                <c:formatCode>General</c:formatCode>
                <c:ptCount val="79"/>
                <c:pt idx="0">
                  <c:v>0</c:v>
                </c:pt>
                <c:pt idx="1">
                  <c:v>9.214E-2</c:v>
                </c:pt>
                <c:pt idx="2">
                  <c:v>0.18429000000000001</c:v>
                </c:pt>
                <c:pt idx="3">
                  <c:v>0.27643000000000001</c:v>
                </c:pt>
                <c:pt idx="4">
                  <c:v>0.36857000000000001</c:v>
                </c:pt>
                <c:pt idx="5">
                  <c:v>0.46071000000000001</c:v>
                </c:pt>
                <c:pt idx="6">
                  <c:v>0.55286000000000002</c:v>
                </c:pt>
                <c:pt idx="7">
                  <c:v>0.64500000000000002</c:v>
                </c:pt>
                <c:pt idx="8">
                  <c:v>0.73714000000000002</c:v>
                </c:pt>
                <c:pt idx="9">
                  <c:v>0.82928999999999997</c:v>
                </c:pt>
                <c:pt idx="10">
                  <c:v>0.92142999999999997</c:v>
                </c:pt>
                <c:pt idx="11">
                  <c:v>1.0135700000000001</c:v>
                </c:pt>
                <c:pt idx="12">
                  <c:v>1.10571</c:v>
                </c:pt>
                <c:pt idx="13">
                  <c:v>1.1978599999999999</c:v>
                </c:pt>
                <c:pt idx="14">
                  <c:v>1.29</c:v>
                </c:pt>
                <c:pt idx="15">
                  <c:v>1.3821399999999999</c:v>
                </c:pt>
                <c:pt idx="16">
                  <c:v>1.4742900000000001</c:v>
                </c:pt>
                <c:pt idx="17">
                  <c:v>1.56643</c:v>
                </c:pt>
                <c:pt idx="18">
                  <c:v>1.6585700000000001</c:v>
                </c:pt>
                <c:pt idx="19">
                  <c:v>1.75071</c:v>
                </c:pt>
                <c:pt idx="20">
                  <c:v>1.8428599999999999</c:v>
                </c:pt>
                <c:pt idx="21">
                  <c:v>1.9350000000000001</c:v>
                </c:pt>
                <c:pt idx="22">
                  <c:v>2.0271400000000002</c:v>
                </c:pt>
                <c:pt idx="23">
                  <c:v>2.1192899999999999</c:v>
                </c:pt>
                <c:pt idx="24">
                  <c:v>2.21143</c:v>
                </c:pt>
                <c:pt idx="25">
                  <c:v>2.3035700000000001</c:v>
                </c:pt>
                <c:pt idx="26">
                  <c:v>2.3957099999999998</c:v>
                </c:pt>
                <c:pt idx="27">
                  <c:v>2.48786</c:v>
                </c:pt>
                <c:pt idx="28">
                  <c:v>2.58</c:v>
                </c:pt>
                <c:pt idx="29">
                  <c:v>2.6721400000000002</c:v>
                </c:pt>
                <c:pt idx="30">
                  <c:v>2.7642899999999999</c:v>
                </c:pt>
                <c:pt idx="31">
                  <c:v>2.85643</c:v>
                </c:pt>
                <c:pt idx="32">
                  <c:v>2.9485700000000001</c:v>
                </c:pt>
                <c:pt idx="33">
                  <c:v>3.0407099999999998</c:v>
                </c:pt>
                <c:pt idx="34">
                  <c:v>3.13286</c:v>
                </c:pt>
                <c:pt idx="35">
                  <c:v>3.2250000000000001</c:v>
                </c:pt>
                <c:pt idx="36">
                  <c:v>3.3171400000000002</c:v>
                </c:pt>
                <c:pt idx="37">
                  <c:v>3.4092899999999999</c:v>
                </c:pt>
                <c:pt idx="38">
                  <c:v>3.50143</c:v>
                </c:pt>
                <c:pt idx="39">
                  <c:v>3.5935700000000002</c:v>
                </c:pt>
                <c:pt idx="40">
                  <c:v>3.6857099999999998</c:v>
                </c:pt>
                <c:pt idx="41">
                  <c:v>3.77786</c:v>
                </c:pt>
                <c:pt idx="42">
                  <c:v>3.87</c:v>
                </c:pt>
                <c:pt idx="43">
                  <c:v>3.9621400000000002</c:v>
                </c:pt>
                <c:pt idx="44">
                  <c:v>4.0542899999999999</c:v>
                </c:pt>
                <c:pt idx="45">
                  <c:v>4.1464299999999996</c:v>
                </c:pt>
                <c:pt idx="46">
                  <c:v>4.2385700000000002</c:v>
                </c:pt>
                <c:pt idx="47">
                  <c:v>4.3307099999999998</c:v>
                </c:pt>
                <c:pt idx="48">
                  <c:v>4.42286</c:v>
                </c:pt>
                <c:pt idx="49">
                  <c:v>4.5149999999999997</c:v>
                </c:pt>
                <c:pt idx="50">
                  <c:v>4.6071400000000002</c:v>
                </c:pt>
                <c:pt idx="51">
                  <c:v>4.6992900000000004</c:v>
                </c:pt>
                <c:pt idx="52">
                  <c:v>4.7914300000000001</c:v>
                </c:pt>
                <c:pt idx="53">
                  <c:v>4.8835699999999997</c:v>
                </c:pt>
                <c:pt idx="54">
                  <c:v>4.9757100000000003</c:v>
                </c:pt>
                <c:pt idx="55">
                  <c:v>5.0678599999999996</c:v>
                </c:pt>
                <c:pt idx="56">
                  <c:v>5.16</c:v>
                </c:pt>
                <c:pt idx="57">
                  <c:v>5.2521399999999998</c:v>
                </c:pt>
                <c:pt idx="58">
                  <c:v>5.34429</c:v>
                </c:pt>
                <c:pt idx="59">
                  <c:v>5.4364299999999997</c:v>
                </c:pt>
                <c:pt idx="60">
                  <c:v>5.5285700000000002</c:v>
                </c:pt>
                <c:pt idx="61">
                  <c:v>5.6207099999999999</c:v>
                </c:pt>
                <c:pt idx="62">
                  <c:v>5.71286</c:v>
                </c:pt>
                <c:pt idx="63">
                  <c:v>5.8049999999999997</c:v>
                </c:pt>
                <c:pt idx="64">
                  <c:v>5.8971400000000003</c:v>
                </c:pt>
                <c:pt idx="65">
                  <c:v>5.9892899999999996</c:v>
                </c:pt>
              </c:numCache>
            </c:numRef>
          </c:xVal>
          <c:yVal>
            <c:numRef>
              <c:f>'4 h auxin'!$G$2:$G$80</c:f>
              <c:numCache>
                <c:formatCode>General</c:formatCode>
                <c:ptCount val="79"/>
                <c:pt idx="0">
                  <c:v>1473</c:v>
                </c:pt>
                <c:pt idx="1">
                  <c:v>1458.73</c:v>
                </c:pt>
                <c:pt idx="2">
                  <c:v>1378.62</c:v>
                </c:pt>
                <c:pt idx="3">
                  <c:v>1339.56</c:v>
                </c:pt>
                <c:pt idx="4">
                  <c:v>1304.4100000000001</c:v>
                </c:pt>
                <c:pt idx="5">
                  <c:v>1307.69</c:v>
                </c:pt>
                <c:pt idx="6">
                  <c:v>1348.79</c:v>
                </c:pt>
                <c:pt idx="7">
                  <c:v>1360.28</c:v>
                </c:pt>
                <c:pt idx="8">
                  <c:v>1384.82</c:v>
                </c:pt>
                <c:pt idx="9">
                  <c:v>1403.4</c:v>
                </c:pt>
                <c:pt idx="10">
                  <c:v>1477.34</c:v>
                </c:pt>
                <c:pt idx="11">
                  <c:v>1551.45</c:v>
                </c:pt>
                <c:pt idx="12">
                  <c:v>1644.35</c:v>
                </c:pt>
                <c:pt idx="13">
                  <c:v>1706.16</c:v>
                </c:pt>
                <c:pt idx="14">
                  <c:v>1851.77</c:v>
                </c:pt>
                <c:pt idx="15">
                  <c:v>1959.7</c:v>
                </c:pt>
                <c:pt idx="16">
                  <c:v>2240.29</c:v>
                </c:pt>
                <c:pt idx="17">
                  <c:v>2504.2399999999998</c:v>
                </c:pt>
                <c:pt idx="18">
                  <c:v>2881.8</c:v>
                </c:pt>
                <c:pt idx="19">
                  <c:v>3549.61</c:v>
                </c:pt>
                <c:pt idx="20">
                  <c:v>4152.6000000000004</c:v>
                </c:pt>
                <c:pt idx="21">
                  <c:v>4946.76</c:v>
                </c:pt>
                <c:pt idx="22">
                  <c:v>5388</c:v>
                </c:pt>
                <c:pt idx="23">
                  <c:v>5515</c:v>
                </c:pt>
                <c:pt idx="24">
                  <c:v>5817</c:v>
                </c:pt>
                <c:pt idx="25">
                  <c:v>5931</c:v>
                </c:pt>
                <c:pt idx="26">
                  <c:v>6249</c:v>
                </c:pt>
                <c:pt idx="27">
                  <c:v>6279</c:v>
                </c:pt>
                <c:pt idx="28">
                  <c:v>6587</c:v>
                </c:pt>
                <c:pt idx="29">
                  <c:v>6708</c:v>
                </c:pt>
                <c:pt idx="30">
                  <c:v>6632</c:v>
                </c:pt>
                <c:pt idx="31">
                  <c:v>6631</c:v>
                </c:pt>
                <c:pt idx="32">
                  <c:v>6640</c:v>
                </c:pt>
                <c:pt idx="33">
                  <c:v>6746</c:v>
                </c:pt>
                <c:pt idx="34">
                  <c:v>6753.04</c:v>
                </c:pt>
                <c:pt idx="35">
                  <c:v>6852.38</c:v>
                </c:pt>
                <c:pt idx="36">
                  <c:v>6838.78</c:v>
                </c:pt>
                <c:pt idx="37">
                  <c:v>6772.28</c:v>
                </c:pt>
                <c:pt idx="38">
                  <c:v>6931.82</c:v>
                </c:pt>
                <c:pt idx="39">
                  <c:v>7130</c:v>
                </c:pt>
                <c:pt idx="40">
                  <c:v>7575.05</c:v>
                </c:pt>
                <c:pt idx="41">
                  <c:v>8070.48</c:v>
                </c:pt>
                <c:pt idx="42">
                  <c:v>8522.76</c:v>
                </c:pt>
                <c:pt idx="43">
                  <c:v>8839.92</c:v>
                </c:pt>
                <c:pt idx="44">
                  <c:v>8790.4699999999993</c:v>
                </c:pt>
                <c:pt idx="45">
                  <c:v>8490.51</c:v>
                </c:pt>
                <c:pt idx="46">
                  <c:v>8236.4</c:v>
                </c:pt>
                <c:pt idx="47">
                  <c:v>7417.88</c:v>
                </c:pt>
                <c:pt idx="48">
                  <c:v>6917.56</c:v>
                </c:pt>
                <c:pt idx="49">
                  <c:v>6584.88</c:v>
                </c:pt>
                <c:pt idx="50">
                  <c:v>6353.2</c:v>
                </c:pt>
                <c:pt idx="51">
                  <c:v>5911.96</c:v>
                </c:pt>
                <c:pt idx="52">
                  <c:v>5358.28</c:v>
                </c:pt>
                <c:pt idx="53">
                  <c:v>4560.34</c:v>
                </c:pt>
                <c:pt idx="54">
                  <c:v>3711</c:v>
                </c:pt>
                <c:pt idx="55">
                  <c:v>3147.26</c:v>
                </c:pt>
                <c:pt idx="56">
                  <c:v>2810.76</c:v>
                </c:pt>
                <c:pt idx="57">
                  <c:v>2503.5</c:v>
                </c:pt>
                <c:pt idx="58">
                  <c:v>2291</c:v>
                </c:pt>
                <c:pt idx="59">
                  <c:v>2090.5</c:v>
                </c:pt>
                <c:pt idx="60">
                  <c:v>1932.47</c:v>
                </c:pt>
                <c:pt idx="61">
                  <c:v>1768.46</c:v>
                </c:pt>
                <c:pt idx="62">
                  <c:v>1611.68</c:v>
                </c:pt>
                <c:pt idx="63">
                  <c:v>1484.28</c:v>
                </c:pt>
                <c:pt idx="64">
                  <c:v>1460.48</c:v>
                </c:pt>
                <c:pt idx="65">
                  <c:v>1411.48</c:v>
                </c:pt>
                <c:pt idx="66">
                  <c:v>1259.53</c:v>
                </c:pt>
                <c:pt idx="67">
                  <c:v>1271.44</c:v>
                </c:pt>
                <c:pt idx="68">
                  <c:v>1199.4000000000001</c:v>
                </c:pt>
                <c:pt idx="69">
                  <c:v>1110.8</c:v>
                </c:pt>
                <c:pt idx="70">
                  <c:v>1120.9000000000001</c:v>
                </c:pt>
                <c:pt idx="71">
                  <c:v>1033.9000000000001</c:v>
                </c:pt>
                <c:pt idx="72">
                  <c:v>1011.4</c:v>
                </c:pt>
                <c:pt idx="73">
                  <c:v>994.7</c:v>
                </c:pt>
                <c:pt idx="74">
                  <c:v>1057.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558-F545-B5B5-248AE6C174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9537120"/>
        <c:axId val="1475245327"/>
      </c:scatterChart>
      <c:valAx>
        <c:axId val="1719537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475245327"/>
        <c:crosses val="autoZero"/>
        <c:crossBetween val="midCat"/>
      </c:valAx>
      <c:valAx>
        <c:axId val="14752453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7195371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4 h auxin'!$A$2:$A$80</c:f>
              <c:numCache>
                <c:formatCode>General</c:formatCode>
                <c:ptCount val="79"/>
                <c:pt idx="0">
                  <c:v>0</c:v>
                </c:pt>
                <c:pt idx="1">
                  <c:v>9.214E-2</c:v>
                </c:pt>
                <c:pt idx="2">
                  <c:v>0.18429000000000001</c:v>
                </c:pt>
                <c:pt idx="3">
                  <c:v>0.27643000000000001</c:v>
                </c:pt>
                <c:pt idx="4">
                  <c:v>0.36857000000000001</c:v>
                </c:pt>
                <c:pt idx="5">
                  <c:v>0.46071000000000001</c:v>
                </c:pt>
                <c:pt idx="6">
                  <c:v>0.55286000000000002</c:v>
                </c:pt>
                <c:pt idx="7">
                  <c:v>0.64500000000000002</c:v>
                </c:pt>
                <c:pt idx="8">
                  <c:v>0.73714000000000002</c:v>
                </c:pt>
                <c:pt idx="9">
                  <c:v>0.82928999999999997</c:v>
                </c:pt>
                <c:pt idx="10">
                  <c:v>0.92142999999999997</c:v>
                </c:pt>
                <c:pt idx="11">
                  <c:v>1.0135700000000001</c:v>
                </c:pt>
                <c:pt idx="12">
                  <c:v>1.10571</c:v>
                </c:pt>
                <c:pt idx="13">
                  <c:v>1.1978599999999999</c:v>
                </c:pt>
                <c:pt idx="14">
                  <c:v>1.29</c:v>
                </c:pt>
                <c:pt idx="15">
                  <c:v>1.3821399999999999</c:v>
                </c:pt>
                <c:pt idx="16">
                  <c:v>1.4742900000000001</c:v>
                </c:pt>
                <c:pt idx="17">
                  <c:v>1.56643</c:v>
                </c:pt>
                <c:pt idx="18">
                  <c:v>1.6585700000000001</c:v>
                </c:pt>
                <c:pt idx="19">
                  <c:v>1.75071</c:v>
                </c:pt>
                <c:pt idx="20">
                  <c:v>1.8428599999999999</c:v>
                </c:pt>
                <c:pt idx="21">
                  <c:v>1.9350000000000001</c:v>
                </c:pt>
                <c:pt idx="22">
                  <c:v>2.0271400000000002</c:v>
                </c:pt>
                <c:pt idx="23">
                  <c:v>2.1192899999999999</c:v>
                </c:pt>
                <c:pt idx="24">
                  <c:v>2.21143</c:v>
                </c:pt>
                <c:pt idx="25">
                  <c:v>2.3035700000000001</c:v>
                </c:pt>
                <c:pt idx="26">
                  <c:v>2.3957099999999998</c:v>
                </c:pt>
                <c:pt idx="27">
                  <c:v>2.48786</c:v>
                </c:pt>
                <c:pt idx="28">
                  <c:v>2.58</c:v>
                </c:pt>
                <c:pt idx="29">
                  <c:v>2.6721400000000002</c:v>
                </c:pt>
                <c:pt idx="30">
                  <c:v>2.7642899999999999</c:v>
                </c:pt>
                <c:pt idx="31">
                  <c:v>2.85643</c:v>
                </c:pt>
                <c:pt idx="32">
                  <c:v>2.9485700000000001</c:v>
                </c:pt>
                <c:pt idx="33">
                  <c:v>3.0407099999999998</c:v>
                </c:pt>
                <c:pt idx="34">
                  <c:v>3.13286</c:v>
                </c:pt>
                <c:pt idx="35">
                  <c:v>3.2250000000000001</c:v>
                </c:pt>
                <c:pt idx="36">
                  <c:v>3.3171400000000002</c:v>
                </c:pt>
                <c:pt idx="37">
                  <c:v>3.4092899999999999</c:v>
                </c:pt>
                <c:pt idx="38">
                  <c:v>3.50143</c:v>
                </c:pt>
                <c:pt idx="39">
                  <c:v>3.5935700000000002</c:v>
                </c:pt>
                <c:pt idx="40">
                  <c:v>3.6857099999999998</c:v>
                </c:pt>
                <c:pt idx="41">
                  <c:v>3.77786</c:v>
                </c:pt>
                <c:pt idx="42">
                  <c:v>3.87</c:v>
                </c:pt>
                <c:pt idx="43">
                  <c:v>3.9621400000000002</c:v>
                </c:pt>
                <c:pt idx="44">
                  <c:v>4.0542899999999999</c:v>
                </c:pt>
                <c:pt idx="45">
                  <c:v>4.1464299999999996</c:v>
                </c:pt>
                <c:pt idx="46">
                  <c:v>4.2385700000000002</c:v>
                </c:pt>
                <c:pt idx="47">
                  <c:v>4.3307099999999998</c:v>
                </c:pt>
                <c:pt idx="48">
                  <c:v>4.42286</c:v>
                </c:pt>
                <c:pt idx="49">
                  <c:v>4.5149999999999997</c:v>
                </c:pt>
                <c:pt idx="50">
                  <c:v>4.6071400000000002</c:v>
                </c:pt>
                <c:pt idx="51">
                  <c:v>4.6992900000000004</c:v>
                </c:pt>
                <c:pt idx="52">
                  <c:v>4.7914300000000001</c:v>
                </c:pt>
                <c:pt idx="53">
                  <c:v>4.8835699999999997</c:v>
                </c:pt>
                <c:pt idx="54">
                  <c:v>4.9757100000000003</c:v>
                </c:pt>
                <c:pt idx="55">
                  <c:v>5.0678599999999996</c:v>
                </c:pt>
                <c:pt idx="56">
                  <c:v>5.16</c:v>
                </c:pt>
                <c:pt idx="57">
                  <c:v>5.2521399999999998</c:v>
                </c:pt>
                <c:pt idx="58">
                  <c:v>5.34429</c:v>
                </c:pt>
                <c:pt idx="59">
                  <c:v>5.4364299999999997</c:v>
                </c:pt>
                <c:pt idx="60">
                  <c:v>5.5285700000000002</c:v>
                </c:pt>
                <c:pt idx="61">
                  <c:v>5.6207099999999999</c:v>
                </c:pt>
                <c:pt idx="62">
                  <c:v>5.71286</c:v>
                </c:pt>
                <c:pt idx="63">
                  <c:v>5.8049999999999997</c:v>
                </c:pt>
                <c:pt idx="64">
                  <c:v>5.8971400000000003</c:v>
                </c:pt>
                <c:pt idx="65">
                  <c:v>5.9892899999999996</c:v>
                </c:pt>
              </c:numCache>
            </c:numRef>
          </c:xVal>
          <c:yVal>
            <c:numRef>
              <c:f>'4 h auxin'!$J$2:$J$80</c:f>
              <c:numCache>
                <c:formatCode>General</c:formatCode>
                <c:ptCount val="79"/>
                <c:pt idx="0">
                  <c:v>1374</c:v>
                </c:pt>
                <c:pt idx="1">
                  <c:v>1441.12</c:v>
                </c:pt>
                <c:pt idx="2">
                  <c:v>1530.2</c:v>
                </c:pt>
                <c:pt idx="3">
                  <c:v>1538.33</c:v>
                </c:pt>
                <c:pt idx="4">
                  <c:v>1560.37</c:v>
                </c:pt>
                <c:pt idx="5">
                  <c:v>1509.17</c:v>
                </c:pt>
                <c:pt idx="6">
                  <c:v>1473.63</c:v>
                </c:pt>
                <c:pt idx="7">
                  <c:v>1478.51</c:v>
                </c:pt>
                <c:pt idx="8">
                  <c:v>1581.23</c:v>
                </c:pt>
                <c:pt idx="9">
                  <c:v>1625.83</c:v>
                </c:pt>
                <c:pt idx="10">
                  <c:v>1634.98</c:v>
                </c:pt>
                <c:pt idx="11">
                  <c:v>1621.1</c:v>
                </c:pt>
                <c:pt idx="12">
                  <c:v>1614.32</c:v>
                </c:pt>
                <c:pt idx="13">
                  <c:v>1613.8</c:v>
                </c:pt>
                <c:pt idx="14">
                  <c:v>1615.44</c:v>
                </c:pt>
                <c:pt idx="15">
                  <c:v>1629.53</c:v>
                </c:pt>
                <c:pt idx="16">
                  <c:v>1687.46</c:v>
                </c:pt>
                <c:pt idx="17">
                  <c:v>1773.45</c:v>
                </c:pt>
                <c:pt idx="18">
                  <c:v>1844.16</c:v>
                </c:pt>
                <c:pt idx="19">
                  <c:v>1916.3</c:v>
                </c:pt>
                <c:pt idx="20">
                  <c:v>1947.9</c:v>
                </c:pt>
                <c:pt idx="21">
                  <c:v>2094.84</c:v>
                </c:pt>
                <c:pt idx="22">
                  <c:v>2228.89</c:v>
                </c:pt>
                <c:pt idx="23">
                  <c:v>2461.37</c:v>
                </c:pt>
                <c:pt idx="24">
                  <c:v>2497</c:v>
                </c:pt>
                <c:pt idx="25">
                  <c:v>2806.8</c:v>
                </c:pt>
                <c:pt idx="26">
                  <c:v>2973.08</c:v>
                </c:pt>
                <c:pt idx="27">
                  <c:v>3037.2</c:v>
                </c:pt>
                <c:pt idx="28">
                  <c:v>3117.53</c:v>
                </c:pt>
                <c:pt idx="29">
                  <c:v>3250.2</c:v>
                </c:pt>
                <c:pt idx="30">
                  <c:v>3416.19</c:v>
                </c:pt>
                <c:pt idx="31">
                  <c:v>3571.92</c:v>
                </c:pt>
                <c:pt idx="32">
                  <c:v>3784.52</c:v>
                </c:pt>
                <c:pt idx="33">
                  <c:v>3820.6</c:v>
                </c:pt>
                <c:pt idx="34">
                  <c:v>3853.42</c:v>
                </c:pt>
                <c:pt idx="35">
                  <c:v>3785.73</c:v>
                </c:pt>
                <c:pt idx="36">
                  <c:v>3828</c:v>
                </c:pt>
                <c:pt idx="37">
                  <c:v>3680.93</c:v>
                </c:pt>
                <c:pt idx="38">
                  <c:v>3570.26</c:v>
                </c:pt>
                <c:pt idx="39">
                  <c:v>3423.79</c:v>
                </c:pt>
                <c:pt idx="40">
                  <c:v>3192.93</c:v>
                </c:pt>
                <c:pt idx="41">
                  <c:v>3074.86</c:v>
                </c:pt>
                <c:pt idx="42">
                  <c:v>2929.27</c:v>
                </c:pt>
                <c:pt idx="43">
                  <c:v>2817.9</c:v>
                </c:pt>
                <c:pt idx="44">
                  <c:v>2622.94</c:v>
                </c:pt>
                <c:pt idx="45">
                  <c:v>2452.25</c:v>
                </c:pt>
                <c:pt idx="46">
                  <c:v>2272.35</c:v>
                </c:pt>
                <c:pt idx="47">
                  <c:v>2152.1999999999998</c:v>
                </c:pt>
                <c:pt idx="48">
                  <c:v>2086.3200000000002</c:v>
                </c:pt>
                <c:pt idx="49">
                  <c:v>2074.86</c:v>
                </c:pt>
                <c:pt idx="50">
                  <c:v>2008.56</c:v>
                </c:pt>
                <c:pt idx="51">
                  <c:v>1886.99</c:v>
                </c:pt>
                <c:pt idx="52">
                  <c:v>1831.98</c:v>
                </c:pt>
                <c:pt idx="53">
                  <c:v>1814.86</c:v>
                </c:pt>
                <c:pt idx="54">
                  <c:v>1791.82</c:v>
                </c:pt>
                <c:pt idx="55">
                  <c:v>1721.67</c:v>
                </c:pt>
                <c:pt idx="56">
                  <c:v>1633.1</c:v>
                </c:pt>
                <c:pt idx="57">
                  <c:v>1578.44</c:v>
                </c:pt>
                <c:pt idx="58">
                  <c:v>1520.38</c:v>
                </c:pt>
                <c:pt idx="59">
                  <c:v>1517.32</c:v>
                </c:pt>
                <c:pt idx="60">
                  <c:v>1513.12</c:v>
                </c:pt>
                <c:pt idx="61">
                  <c:v>1472.26</c:v>
                </c:pt>
                <c:pt idx="62">
                  <c:v>1461.22</c:v>
                </c:pt>
                <c:pt idx="63">
                  <c:v>1442.02</c:v>
                </c:pt>
                <c:pt idx="64">
                  <c:v>1391.34</c:v>
                </c:pt>
                <c:pt idx="65">
                  <c:v>1354.54</c:v>
                </c:pt>
                <c:pt idx="66">
                  <c:v>1324.8</c:v>
                </c:pt>
                <c:pt idx="67">
                  <c:v>1297.76</c:v>
                </c:pt>
                <c:pt idx="68">
                  <c:v>1291.74</c:v>
                </c:pt>
                <c:pt idx="69">
                  <c:v>1242.42</c:v>
                </c:pt>
                <c:pt idx="70">
                  <c:v>1189.1099999999999</c:v>
                </c:pt>
                <c:pt idx="71">
                  <c:v>1164</c:v>
                </c:pt>
                <c:pt idx="72">
                  <c:v>1221</c:v>
                </c:pt>
                <c:pt idx="73">
                  <c:v>1146</c:v>
                </c:pt>
                <c:pt idx="74">
                  <c:v>1096</c:v>
                </c:pt>
                <c:pt idx="75">
                  <c:v>1020</c:v>
                </c:pt>
                <c:pt idx="76">
                  <c:v>10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558-F545-B5B5-248AE6C174E8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4 h auxin'!$A$2:$A$80</c:f>
              <c:numCache>
                <c:formatCode>General</c:formatCode>
                <c:ptCount val="79"/>
                <c:pt idx="0">
                  <c:v>0</c:v>
                </c:pt>
                <c:pt idx="1">
                  <c:v>9.214E-2</c:v>
                </c:pt>
                <c:pt idx="2">
                  <c:v>0.18429000000000001</c:v>
                </c:pt>
                <c:pt idx="3">
                  <c:v>0.27643000000000001</c:v>
                </c:pt>
                <c:pt idx="4">
                  <c:v>0.36857000000000001</c:v>
                </c:pt>
                <c:pt idx="5">
                  <c:v>0.46071000000000001</c:v>
                </c:pt>
                <c:pt idx="6">
                  <c:v>0.55286000000000002</c:v>
                </c:pt>
                <c:pt idx="7">
                  <c:v>0.64500000000000002</c:v>
                </c:pt>
                <c:pt idx="8">
                  <c:v>0.73714000000000002</c:v>
                </c:pt>
                <c:pt idx="9">
                  <c:v>0.82928999999999997</c:v>
                </c:pt>
                <c:pt idx="10">
                  <c:v>0.92142999999999997</c:v>
                </c:pt>
                <c:pt idx="11">
                  <c:v>1.0135700000000001</c:v>
                </c:pt>
                <c:pt idx="12">
                  <c:v>1.10571</c:v>
                </c:pt>
                <c:pt idx="13">
                  <c:v>1.1978599999999999</c:v>
                </c:pt>
                <c:pt idx="14">
                  <c:v>1.29</c:v>
                </c:pt>
                <c:pt idx="15">
                  <c:v>1.3821399999999999</c:v>
                </c:pt>
                <c:pt idx="16">
                  <c:v>1.4742900000000001</c:v>
                </c:pt>
                <c:pt idx="17">
                  <c:v>1.56643</c:v>
                </c:pt>
                <c:pt idx="18">
                  <c:v>1.6585700000000001</c:v>
                </c:pt>
                <c:pt idx="19">
                  <c:v>1.75071</c:v>
                </c:pt>
                <c:pt idx="20">
                  <c:v>1.8428599999999999</c:v>
                </c:pt>
                <c:pt idx="21">
                  <c:v>1.9350000000000001</c:v>
                </c:pt>
                <c:pt idx="22">
                  <c:v>2.0271400000000002</c:v>
                </c:pt>
                <c:pt idx="23">
                  <c:v>2.1192899999999999</c:v>
                </c:pt>
                <c:pt idx="24">
                  <c:v>2.21143</c:v>
                </c:pt>
                <c:pt idx="25">
                  <c:v>2.3035700000000001</c:v>
                </c:pt>
                <c:pt idx="26">
                  <c:v>2.3957099999999998</c:v>
                </c:pt>
                <c:pt idx="27">
                  <c:v>2.48786</c:v>
                </c:pt>
                <c:pt idx="28">
                  <c:v>2.58</c:v>
                </c:pt>
                <c:pt idx="29">
                  <c:v>2.6721400000000002</c:v>
                </c:pt>
                <c:pt idx="30">
                  <c:v>2.7642899999999999</c:v>
                </c:pt>
                <c:pt idx="31">
                  <c:v>2.85643</c:v>
                </c:pt>
                <c:pt idx="32">
                  <c:v>2.9485700000000001</c:v>
                </c:pt>
                <c:pt idx="33">
                  <c:v>3.0407099999999998</c:v>
                </c:pt>
                <c:pt idx="34">
                  <c:v>3.13286</c:v>
                </c:pt>
                <c:pt idx="35">
                  <c:v>3.2250000000000001</c:v>
                </c:pt>
                <c:pt idx="36">
                  <c:v>3.3171400000000002</c:v>
                </c:pt>
                <c:pt idx="37">
                  <c:v>3.4092899999999999</c:v>
                </c:pt>
                <c:pt idx="38">
                  <c:v>3.50143</c:v>
                </c:pt>
                <c:pt idx="39">
                  <c:v>3.5935700000000002</c:v>
                </c:pt>
                <c:pt idx="40">
                  <c:v>3.6857099999999998</c:v>
                </c:pt>
                <c:pt idx="41">
                  <c:v>3.77786</c:v>
                </c:pt>
                <c:pt idx="42">
                  <c:v>3.87</c:v>
                </c:pt>
                <c:pt idx="43">
                  <c:v>3.9621400000000002</c:v>
                </c:pt>
                <c:pt idx="44">
                  <c:v>4.0542899999999999</c:v>
                </c:pt>
                <c:pt idx="45">
                  <c:v>4.1464299999999996</c:v>
                </c:pt>
                <c:pt idx="46">
                  <c:v>4.2385700000000002</c:v>
                </c:pt>
                <c:pt idx="47">
                  <c:v>4.3307099999999998</c:v>
                </c:pt>
                <c:pt idx="48">
                  <c:v>4.42286</c:v>
                </c:pt>
                <c:pt idx="49">
                  <c:v>4.5149999999999997</c:v>
                </c:pt>
                <c:pt idx="50">
                  <c:v>4.6071400000000002</c:v>
                </c:pt>
                <c:pt idx="51">
                  <c:v>4.6992900000000004</c:v>
                </c:pt>
                <c:pt idx="52">
                  <c:v>4.7914300000000001</c:v>
                </c:pt>
                <c:pt idx="53">
                  <c:v>4.8835699999999997</c:v>
                </c:pt>
                <c:pt idx="54">
                  <c:v>4.9757100000000003</c:v>
                </c:pt>
                <c:pt idx="55">
                  <c:v>5.0678599999999996</c:v>
                </c:pt>
                <c:pt idx="56">
                  <c:v>5.16</c:v>
                </c:pt>
                <c:pt idx="57">
                  <c:v>5.2521399999999998</c:v>
                </c:pt>
                <c:pt idx="58">
                  <c:v>5.34429</c:v>
                </c:pt>
                <c:pt idx="59">
                  <c:v>5.4364299999999997</c:v>
                </c:pt>
                <c:pt idx="60">
                  <c:v>5.5285700000000002</c:v>
                </c:pt>
                <c:pt idx="61">
                  <c:v>5.6207099999999999</c:v>
                </c:pt>
                <c:pt idx="62">
                  <c:v>5.71286</c:v>
                </c:pt>
                <c:pt idx="63">
                  <c:v>5.8049999999999997</c:v>
                </c:pt>
                <c:pt idx="64">
                  <c:v>5.8971400000000003</c:v>
                </c:pt>
                <c:pt idx="65">
                  <c:v>5.9892899999999996</c:v>
                </c:pt>
              </c:numCache>
            </c:numRef>
          </c:xVal>
          <c:yVal>
            <c:numRef>
              <c:f>'4 h auxin'!$K$2:$K$80</c:f>
              <c:numCache>
                <c:formatCode>General</c:formatCode>
                <c:ptCount val="79"/>
                <c:pt idx="0">
                  <c:v>1429</c:v>
                </c:pt>
                <c:pt idx="1">
                  <c:v>1395.82</c:v>
                </c:pt>
                <c:pt idx="2">
                  <c:v>1439.31</c:v>
                </c:pt>
                <c:pt idx="3">
                  <c:v>1426.71</c:v>
                </c:pt>
                <c:pt idx="4">
                  <c:v>1401.79</c:v>
                </c:pt>
                <c:pt idx="5">
                  <c:v>1408</c:v>
                </c:pt>
                <c:pt idx="6">
                  <c:v>1420.31</c:v>
                </c:pt>
                <c:pt idx="7">
                  <c:v>1435.93</c:v>
                </c:pt>
                <c:pt idx="8">
                  <c:v>1480.39</c:v>
                </c:pt>
                <c:pt idx="9">
                  <c:v>1543.83</c:v>
                </c:pt>
                <c:pt idx="10">
                  <c:v>1599.4</c:v>
                </c:pt>
                <c:pt idx="11">
                  <c:v>1672.23</c:v>
                </c:pt>
                <c:pt idx="12">
                  <c:v>1778.15</c:v>
                </c:pt>
                <c:pt idx="13">
                  <c:v>1892.71</c:v>
                </c:pt>
                <c:pt idx="14">
                  <c:v>2049.0100000000002</c:v>
                </c:pt>
                <c:pt idx="15">
                  <c:v>2188.7800000000002</c:v>
                </c:pt>
                <c:pt idx="16">
                  <c:v>2392.12</c:v>
                </c:pt>
                <c:pt idx="17">
                  <c:v>2601.6799999999998</c:v>
                </c:pt>
                <c:pt idx="18">
                  <c:v>2855.89</c:v>
                </c:pt>
                <c:pt idx="19">
                  <c:v>3178.6</c:v>
                </c:pt>
                <c:pt idx="20">
                  <c:v>3625.5</c:v>
                </c:pt>
                <c:pt idx="21">
                  <c:v>4214.46</c:v>
                </c:pt>
                <c:pt idx="22">
                  <c:v>4886.3900000000003</c:v>
                </c:pt>
                <c:pt idx="23">
                  <c:v>6024.72</c:v>
                </c:pt>
                <c:pt idx="24">
                  <c:v>6430</c:v>
                </c:pt>
                <c:pt idx="25">
                  <c:v>7271.34</c:v>
                </c:pt>
                <c:pt idx="26">
                  <c:v>7709.12</c:v>
                </c:pt>
                <c:pt idx="27">
                  <c:v>7988.15</c:v>
                </c:pt>
                <c:pt idx="28">
                  <c:v>7943.57</c:v>
                </c:pt>
                <c:pt idx="29">
                  <c:v>7981.86</c:v>
                </c:pt>
                <c:pt idx="30">
                  <c:v>8038.5</c:v>
                </c:pt>
                <c:pt idx="31">
                  <c:v>8090.56</c:v>
                </c:pt>
                <c:pt idx="32">
                  <c:v>8117.64</c:v>
                </c:pt>
                <c:pt idx="33">
                  <c:v>8274.6</c:v>
                </c:pt>
                <c:pt idx="34">
                  <c:v>8428.6</c:v>
                </c:pt>
                <c:pt idx="35">
                  <c:v>8760.26</c:v>
                </c:pt>
                <c:pt idx="36">
                  <c:v>8878</c:v>
                </c:pt>
                <c:pt idx="37">
                  <c:v>8869.82</c:v>
                </c:pt>
                <c:pt idx="38">
                  <c:v>8821.14</c:v>
                </c:pt>
                <c:pt idx="39">
                  <c:v>8588.0499999999993</c:v>
                </c:pt>
                <c:pt idx="40">
                  <c:v>8195.77</c:v>
                </c:pt>
                <c:pt idx="41">
                  <c:v>7836.59</c:v>
                </c:pt>
                <c:pt idx="42">
                  <c:v>7221.38</c:v>
                </c:pt>
                <c:pt idx="43">
                  <c:v>6426.6</c:v>
                </c:pt>
                <c:pt idx="44">
                  <c:v>5602.52</c:v>
                </c:pt>
                <c:pt idx="45">
                  <c:v>4735.74</c:v>
                </c:pt>
                <c:pt idx="46">
                  <c:v>4005.3</c:v>
                </c:pt>
                <c:pt idx="47">
                  <c:v>3453.89</c:v>
                </c:pt>
                <c:pt idx="48">
                  <c:v>3053.58</c:v>
                </c:pt>
                <c:pt idx="49">
                  <c:v>2792.9</c:v>
                </c:pt>
                <c:pt idx="50">
                  <c:v>2504.52</c:v>
                </c:pt>
                <c:pt idx="51">
                  <c:v>2285</c:v>
                </c:pt>
                <c:pt idx="52">
                  <c:v>2070.04</c:v>
                </c:pt>
                <c:pt idx="53">
                  <c:v>1953.62</c:v>
                </c:pt>
                <c:pt idx="54">
                  <c:v>1830.11</c:v>
                </c:pt>
                <c:pt idx="55">
                  <c:v>1718.03</c:v>
                </c:pt>
                <c:pt idx="56">
                  <c:v>1615.06</c:v>
                </c:pt>
                <c:pt idx="57">
                  <c:v>1510.38</c:v>
                </c:pt>
                <c:pt idx="58">
                  <c:v>1486.92</c:v>
                </c:pt>
                <c:pt idx="59">
                  <c:v>1392.8</c:v>
                </c:pt>
                <c:pt idx="60">
                  <c:v>1330.88</c:v>
                </c:pt>
                <c:pt idx="61">
                  <c:v>1282.52</c:v>
                </c:pt>
                <c:pt idx="62">
                  <c:v>1244.58</c:v>
                </c:pt>
                <c:pt idx="63">
                  <c:v>1148.68</c:v>
                </c:pt>
                <c:pt idx="64">
                  <c:v>1120.22</c:v>
                </c:pt>
                <c:pt idx="65">
                  <c:v>1092.1400000000001</c:v>
                </c:pt>
                <c:pt idx="66">
                  <c:v>1064.98</c:v>
                </c:pt>
                <c:pt idx="67">
                  <c:v>1042.72</c:v>
                </c:pt>
                <c:pt idx="68">
                  <c:v>1013.32</c:v>
                </c:pt>
                <c:pt idx="69">
                  <c:v>959.12</c:v>
                </c:pt>
                <c:pt idx="70">
                  <c:v>932.33</c:v>
                </c:pt>
                <c:pt idx="71">
                  <c:v>985</c:v>
                </c:pt>
                <c:pt idx="72">
                  <c:v>987</c:v>
                </c:pt>
                <c:pt idx="73">
                  <c:v>945</c:v>
                </c:pt>
                <c:pt idx="74">
                  <c:v>939</c:v>
                </c:pt>
                <c:pt idx="75">
                  <c:v>983</c:v>
                </c:pt>
                <c:pt idx="76">
                  <c:v>9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558-F545-B5B5-248AE6C174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9537120"/>
        <c:axId val="1475245327"/>
      </c:scatterChart>
      <c:valAx>
        <c:axId val="1719537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475245327"/>
        <c:crosses val="autoZero"/>
        <c:crossBetween val="midCat"/>
      </c:valAx>
      <c:valAx>
        <c:axId val="14752453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7195371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4 h auxin'!$A$2:$A$80</c:f>
              <c:numCache>
                <c:formatCode>General</c:formatCode>
                <c:ptCount val="79"/>
                <c:pt idx="0">
                  <c:v>0</c:v>
                </c:pt>
                <c:pt idx="1">
                  <c:v>9.214E-2</c:v>
                </c:pt>
                <c:pt idx="2">
                  <c:v>0.18429000000000001</c:v>
                </c:pt>
                <c:pt idx="3">
                  <c:v>0.27643000000000001</c:v>
                </c:pt>
                <c:pt idx="4">
                  <c:v>0.36857000000000001</c:v>
                </c:pt>
                <c:pt idx="5">
                  <c:v>0.46071000000000001</c:v>
                </c:pt>
                <c:pt idx="6">
                  <c:v>0.55286000000000002</c:v>
                </c:pt>
                <c:pt idx="7">
                  <c:v>0.64500000000000002</c:v>
                </c:pt>
                <c:pt idx="8">
                  <c:v>0.73714000000000002</c:v>
                </c:pt>
                <c:pt idx="9">
                  <c:v>0.82928999999999997</c:v>
                </c:pt>
                <c:pt idx="10">
                  <c:v>0.92142999999999997</c:v>
                </c:pt>
                <c:pt idx="11">
                  <c:v>1.0135700000000001</c:v>
                </c:pt>
                <c:pt idx="12">
                  <c:v>1.10571</c:v>
                </c:pt>
                <c:pt idx="13">
                  <c:v>1.1978599999999999</c:v>
                </c:pt>
                <c:pt idx="14">
                  <c:v>1.29</c:v>
                </c:pt>
                <c:pt idx="15">
                  <c:v>1.3821399999999999</c:v>
                </c:pt>
                <c:pt idx="16">
                  <c:v>1.4742900000000001</c:v>
                </c:pt>
                <c:pt idx="17">
                  <c:v>1.56643</c:v>
                </c:pt>
                <c:pt idx="18">
                  <c:v>1.6585700000000001</c:v>
                </c:pt>
                <c:pt idx="19">
                  <c:v>1.75071</c:v>
                </c:pt>
                <c:pt idx="20">
                  <c:v>1.8428599999999999</c:v>
                </c:pt>
                <c:pt idx="21">
                  <c:v>1.9350000000000001</c:v>
                </c:pt>
                <c:pt idx="22">
                  <c:v>2.0271400000000002</c:v>
                </c:pt>
                <c:pt idx="23">
                  <c:v>2.1192899999999999</c:v>
                </c:pt>
                <c:pt idx="24">
                  <c:v>2.21143</c:v>
                </c:pt>
                <c:pt idx="25">
                  <c:v>2.3035700000000001</c:v>
                </c:pt>
                <c:pt idx="26">
                  <c:v>2.3957099999999998</c:v>
                </c:pt>
                <c:pt idx="27">
                  <c:v>2.48786</c:v>
                </c:pt>
                <c:pt idx="28">
                  <c:v>2.58</c:v>
                </c:pt>
                <c:pt idx="29">
                  <c:v>2.6721400000000002</c:v>
                </c:pt>
                <c:pt idx="30">
                  <c:v>2.7642899999999999</c:v>
                </c:pt>
                <c:pt idx="31">
                  <c:v>2.85643</c:v>
                </c:pt>
                <c:pt idx="32">
                  <c:v>2.9485700000000001</c:v>
                </c:pt>
                <c:pt idx="33">
                  <c:v>3.0407099999999998</c:v>
                </c:pt>
                <c:pt idx="34">
                  <c:v>3.13286</c:v>
                </c:pt>
                <c:pt idx="35">
                  <c:v>3.2250000000000001</c:v>
                </c:pt>
                <c:pt idx="36">
                  <c:v>3.3171400000000002</c:v>
                </c:pt>
                <c:pt idx="37">
                  <c:v>3.4092899999999999</c:v>
                </c:pt>
                <c:pt idx="38">
                  <c:v>3.50143</c:v>
                </c:pt>
                <c:pt idx="39">
                  <c:v>3.5935700000000002</c:v>
                </c:pt>
                <c:pt idx="40">
                  <c:v>3.6857099999999998</c:v>
                </c:pt>
                <c:pt idx="41">
                  <c:v>3.77786</c:v>
                </c:pt>
                <c:pt idx="42">
                  <c:v>3.87</c:v>
                </c:pt>
                <c:pt idx="43">
                  <c:v>3.9621400000000002</c:v>
                </c:pt>
                <c:pt idx="44">
                  <c:v>4.0542899999999999</c:v>
                </c:pt>
                <c:pt idx="45">
                  <c:v>4.1464299999999996</c:v>
                </c:pt>
                <c:pt idx="46">
                  <c:v>4.2385700000000002</c:v>
                </c:pt>
                <c:pt idx="47">
                  <c:v>4.3307099999999998</c:v>
                </c:pt>
                <c:pt idx="48">
                  <c:v>4.42286</c:v>
                </c:pt>
                <c:pt idx="49">
                  <c:v>4.5149999999999997</c:v>
                </c:pt>
                <c:pt idx="50">
                  <c:v>4.6071400000000002</c:v>
                </c:pt>
                <c:pt idx="51">
                  <c:v>4.6992900000000004</c:v>
                </c:pt>
                <c:pt idx="52">
                  <c:v>4.7914300000000001</c:v>
                </c:pt>
                <c:pt idx="53">
                  <c:v>4.8835699999999997</c:v>
                </c:pt>
                <c:pt idx="54">
                  <c:v>4.9757100000000003</c:v>
                </c:pt>
                <c:pt idx="55">
                  <c:v>5.0678599999999996</c:v>
                </c:pt>
                <c:pt idx="56">
                  <c:v>5.16</c:v>
                </c:pt>
                <c:pt idx="57">
                  <c:v>5.2521399999999998</c:v>
                </c:pt>
                <c:pt idx="58">
                  <c:v>5.34429</c:v>
                </c:pt>
                <c:pt idx="59">
                  <c:v>5.4364299999999997</c:v>
                </c:pt>
                <c:pt idx="60">
                  <c:v>5.5285700000000002</c:v>
                </c:pt>
                <c:pt idx="61">
                  <c:v>5.6207099999999999</c:v>
                </c:pt>
                <c:pt idx="62">
                  <c:v>5.71286</c:v>
                </c:pt>
                <c:pt idx="63">
                  <c:v>5.8049999999999997</c:v>
                </c:pt>
                <c:pt idx="64">
                  <c:v>5.8971400000000003</c:v>
                </c:pt>
                <c:pt idx="65">
                  <c:v>5.9892899999999996</c:v>
                </c:pt>
              </c:numCache>
            </c:numRef>
          </c:xVal>
          <c:yVal>
            <c:numRef>
              <c:f>'4 h auxin'!$N$2:$N$80</c:f>
              <c:numCache>
                <c:formatCode>General</c:formatCode>
                <c:ptCount val="79"/>
                <c:pt idx="0">
                  <c:v>1325</c:v>
                </c:pt>
                <c:pt idx="1">
                  <c:v>1273.6500000000001</c:v>
                </c:pt>
                <c:pt idx="2">
                  <c:v>1331.06</c:v>
                </c:pt>
                <c:pt idx="3">
                  <c:v>1378.95</c:v>
                </c:pt>
                <c:pt idx="4">
                  <c:v>1408.63</c:v>
                </c:pt>
                <c:pt idx="5">
                  <c:v>1459.54</c:v>
                </c:pt>
                <c:pt idx="6">
                  <c:v>1568.59</c:v>
                </c:pt>
                <c:pt idx="7">
                  <c:v>1581.58</c:v>
                </c:pt>
                <c:pt idx="8">
                  <c:v>1644.87</c:v>
                </c:pt>
                <c:pt idx="9">
                  <c:v>1682.38</c:v>
                </c:pt>
                <c:pt idx="10">
                  <c:v>1724.76</c:v>
                </c:pt>
                <c:pt idx="11">
                  <c:v>1755.43</c:v>
                </c:pt>
                <c:pt idx="12">
                  <c:v>1741.43</c:v>
                </c:pt>
                <c:pt idx="13">
                  <c:v>1762.9</c:v>
                </c:pt>
                <c:pt idx="14">
                  <c:v>1776.81</c:v>
                </c:pt>
                <c:pt idx="15">
                  <c:v>1773.65</c:v>
                </c:pt>
                <c:pt idx="16">
                  <c:v>1819.52</c:v>
                </c:pt>
                <c:pt idx="17">
                  <c:v>1899.04</c:v>
                </c:pt>
                <c:pt idx="18">
                  <c:v>1988.36</c:v>
                </c:pt>
                <c:pt idx="19">
                  <c:v>2085.9699999999998</c:v>
                </c:pt>
                <c:pt idx="20">
                  <c:v>2253.6</c:v>
                </c:pt>
                <c:pt idx="21">
                  <c:v>2372.5100000000002</c:v>
                </c:pt>
                <c:pt idx="22">
                  <c:v>2570.5300000000002</c:v>
                </c:pt>
                <c:pt idx="23">
                  <c:v>2693.71</c:v>
                </c:pt>
                <c:pt idx="24">
                  <c:v>2889.37</c:v>
                </c:pt>
                <c:pt idx="25">
                  <c:v>3164.57</c:v>
                </c:pt>
                <c:pt idx="26">
                  <c:v>3513.37</c:v>
                </c:pt>
                <c:pt idx="27">
                  <c:v>3939.89</c:v>
                </c:pt>
                <c:pt idx="28">
                  <c:v>4342.8</c:v>
                </c:pt>
                <c:pt idx="29">
                  <c:v>4711.4399999999996</c:v>
                </c:pt>
                <c:pt idx="30">
                  <c:v>5054.1099999999997</c:v>
                </c:pt>
                <c:pt idx="31">
                  <c:v>5323.75</c:v>
                </c:pt>
                <c:pt idx="32">
                  <c:v>5579</c:v>
                </c:pt>
                <c:pt idx="33">
                  <c:v>5802</c:v>
                </c:pt>
                <c:pt idx="34">
                  <c:v>5948.4</c:v>
                </c:pt>
                <c:pt idx="35">
                  <c:v>6125.22</c:v>
                </c:pt>
                <c:pt idx="36">
                  <c:v>6251.88</c:v>
                </c:pt>
                <c:pt idx="37">
                  <c:v>6254.76</c:v>
                </c:pt>
                <c:pt idx="38">
                  <c:v>6284.34</c:v>
                </c:pt>
                <c:pt idx="39">
                  <c:v>6416.97</c:v>
                </c:pt>
                <c:pt idx="40">
                  <c:v>6375.64</c:v>
                </c:pt>
                <c:pt idx="41">
                  <c:v>6279.81</c:v>
                </c:pt>
                <c:pt idx="42">
                  <c:v>6099.47</c:v>
                </c:pt>
                <c:pt idx="43">
                  <c:v>5693.49</c:v>
                </c:pt>
                <c:pt idx="44">
                  <c:v>5717.28</c:v>
                </c:pt>
                <c:pt idx="45">
                  <c:v>5273</c:v>
                </c:pt>
                <c:pt idx="46">
                  <c:v>5301</c:v>
                </c:pt>
                <c:pt idx="47">
                  <c:v>4820</c:v>
                </c:pt>
                <c:pt idx="48">
                  <c:v>4580</c:v>
                </c:pt>
                <c:pt idx="49">
                  <c:v>4112</c:v>
                </c:pt>
                <c:pt idx="50">
                  <c:v>3809</c:v>
                </c:pt>
                <c:pt idx="51">
                  <c:v>3297</c:v>
                </c:pt>
                <c:pt idx="52">
                  <c:v>3256</c:v>
                </c:pt>
                <c:pt idx="53">
                  <c:v>2853</c:v>
                </c:pt>
                <c:pt idx="54">
                  <c:v>2702</c:v>
                </c:pt>
                <c:pt idx="55">
                  <c:v>2625</c:v>
                </c:pt>
                <c:pt idx="56">
                  <c:v>2423</c:v>
                </c:pt>
                <c:pt idx="57">
                  <c:v>2376</c:v>
                </c:pt>
                <c:pt idx="58">
                  <c:v>2183</c:v>
                </c:pt>
                <c:pt idx="59">
                  <c:v>2050</c:v>
                </c:pt>
                <c:pt idx="60">
                  <c:v>2056</c:v>
                </c:pt>
                <c:pt idx="61">
                  <c:v>1897.56</c:v>
                </c:pt>
                <c:pt idx="62">
                  <c:v>1782.1</c:v>
                </c:pt>
                <c:pt idx="63">
                  <c:v>1697.46</c:v>
                </c:pt>
                <c:pt idx="64">
                  <c:v>1600.68</c:v>
                </c:pt>
                <c:pt idx="65">
                  <c:v>1493</c:v>
                </c:pt>
                <c:pt idx="66">
                  <c:v>1447</c:v>
                </c:pt>
                <c:pt idx="67">
                  <c:v>1431</c:v>
                </c:pt>
                <c:pt idx="68">
                  <c:v>1370</c:v>
                </c:pt>
                <c:pt idx="69">
                  <c:v>1346</c:v>
                </c:pt>
                <c:pt idx="70">
                  <c:v>1277</c:v>
                </c:pt>
                <c:pt idx="71">
                  <c:v>1209.46</c:v>
                </c:pt>
                <c:pt idx="72">
                  <c:v>1169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558-F545-B5B5-248AE6C174E8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4 h auxin'!$A$2:$A$80</c:f>
              <c:numCache>
                <c:formatCode>General</c:formatCode>
                <c:ptCount val="79"/>
                <c:pt idx="0">
                  <c:v>0</c:v>
                </c:pt>
                <c:pt idx="1">
                  <c:v>9.214E-2</c:v>
                </c:pt>
                <c:pt idx="2">
                  <c:v>0.18429000000000001</c:v>
                </c:pt>
                <c:pt idx="3">
                  <c:v>0.27643000000000001</c:v>
                </c:pt>
                <c:pt idx="4">
                  <c:v>0.36857000000000001</c:v>
                </c:pt>
                <c:pt idx="5">
                  <c:v>0.46071000000000001</c:v>
                </c:pt>
                <c:pt idx="6">
                  <c:v>0.55286000000000002</c:v>
                </c:pt>
                <c:pt idx="7">
                  <c:v>0.64500000000000002</c:v>
                </c:pt>
                <c:pt idx="8">
                  <c:v>0.73714000000000002</c:v>
                </c:pt>
                <c:pt idx="9">
                  <c:v>0.82928999999999997</c:v>
                </c:pt>
                <c:pt idx="10">
                  <c:v>0.92142999999999997</c:v>
                </c:pt>
                <c:pt idx="11">
                  <c:v>1.0135700000000001</c:v>
                </c:pt>
                <c:pt idx="12">
                  <c:v>1.10571</c:v>
                </c:pt>
                <c:pt idx="13">
                  <c:v>1.1978599999999999</c:v>
                </c:pt>
                <c:pt idx="14">
                  <c:v>1.29</c:v>
                </c:pt>
                <c:pt idx="15">
                  <c:v>1.3821399999999999</c:v>
                </c:pt>
                <c:pt idx="16">
                  <c:v>1.4742900000000001</c:v>
                </c:pt>
                <c:pt idx="17">
                  <c:v>1.56643</c:v>
                </c:pt>
                <c:pt idx="18">
                  <c:v>1.6585700000000001</c:v>
                </c:pt>
                <c:pt idx="19">
                  <c:v>1.75071</c:v>
                </c:pt>
                <c:pt idx="20">
                  <c:v>1.8428599999999999</c:v>
                </c:pt>
                <c:pt idx="21">
                  <c:v>1.9350000000000001</c:v>
                </c:pt>
                <c:pt idx="22">
                  <c:v>2.0271400000000002</c:v>
                </c:pt>
                <c:pt idx="23">
                  <c:v>2.1192899999999999</c:v>
                </c:pt>
                <c:pt idx="24">
                  <c:v>2.21143</c:v>
                </c:pt>
                <c:pt idx="25">
                  <c:v>2.3035700000000001</c:v>
                </c:pt>
                <c:pt idx="26">
                  <c:v>2.3957099999999998</c:v>
                </c:pt>
                <c:pt idx="27">
                  <c:v>2.48786</c:v>
                </c:pt>
                <c:pt idx="28">
                  <c:v>2.58</c:v>
                </c:pt>
                <c:pt idx="29">
                  <c:v>2.6721400000000002</c:v>
                </c:pt>
                <c:pt idx="30">
                  <c:v>2.7642899999999999</c:v>
                </c:pt>
                <c:pt idx="31">
                  <c:v>2.85643</c:v>
                </c:pt>
                <c:pt idx="32">
                  <c:v>2.9485700000000001</c:v>
                </c:pt>
                <c:pt idx="33">
                  <c:v>3.0407099999999998</c:v>
                </c:pt>
                <c:pt idx="34">
                  <c:v>3.13286</c:v>
                </c:pt>
                <c:pt idx="35">
                  <c:v>3.2250000000000001</c:v>
                </c:pt>
                <c:pt idx="36">
                  <c:v>3.3171400000000002</c:v>
                </c:pt>
                <c:pt idx="37">
                  <c:v>3.4092899999999999</c:v>
                </c:pt>
                <c:pt idx="38">
                  <c:v>3.50143</c:v>
                </c:pt>
                <c:pt idx="39">
                  <c:v>3.5935700000000002</c:v>
                </c:pt>
                <c:pt idx="40">
                  <c:v>3.6857099999999998</c:v>
                </c:pt>
                <c:pt idx="41">
                  <c:v>3.77786</c:v>
                </c:pt>
                <c:pt idx="42">
                  <c:v>3.87</c:v>
                </c:pt>
                <c:pt idx="43">
                  <c:v>3.9621400000000002</c:v>
                </c:pt>
                <c:pt idx="44">
                  <c:v>4.0542899999999999</c:v>
                </c:pt>
                <c:pt idx="45">
                  <c:v>4.1464299999999996</c:v>
                </c:pt>
                <c:pt idx="46">
                  <c:v>4.2385700000000002</c:v>
                </c:pt>
                <c:pt idx="47">
                  <c:v>4.3307099999999998</c:v>
                </c:pt>
                <c:pt idx="48">
                  <c:v>4.42286</c:v>
                </c:pt>
                <c:pt idx="49">
                  <c:v>4.5149999999999997</c:v>
                </c:pt>
                <c:pt idx="50">
                  <c:v>4.6071400000000002</c:v>
                </c:pt>
                <c:pt idx="51">
                  <c:v>4.6992900000000004</c:v>
                </c:pt>
                <c:pt idx="52">
                  <c:v>4.7914300000000001</c:v>
                </c:pt>
                <c:pt idx="53">
                  <c:v>4.8835699999999997</c:v>
                </c:pt>
                <c:pt idx="54">
                  <c:v>4.9757100000000003</c:v>
                </c:pt>
                <c:pt idx="55">
                  <c:v>5.0678599999999996</c:v>
                </c:pt>
                <c:pt idx="56">
                  <c:v>5.16</c:v>
                </c:pt>
                <c:pt idx="57">
                  <c:v>5.2521399999999998</c:v>
                </c:pt>
                <c:pt idx="58">
                  <c:v>5.34429</c:v>
                </c:pt>
                <c:pt idx="59">
                  <c:v>5.4364299999999997</c:v>
                </c:pt>
                <c:pt idx="60">
                  <c:v>5.5285700000000002</c:v>
                </c:pt>
                <c:pt idx="61">
                  <c:v>5.6207099999999999</c:v>
                </c:pt>
                <c:pt idx="62">
                  <c:v>5.71286</c:v>
                </c:pt>
                <c:pt idx="63">
                  <c:v>5.8049999999999997</c:v>
                </c:pt>
                <c:pt idx="64">
                  <c:v>5.8971400000000003</c:v>
                </c:pt>
                <c:pt idx="65">
                  <c:v>5.9892899999999996</c:v>
                </c:pt>
              </c:numCache>
            </c:numRef>
          </c:xVal>
          <c:yVal>
            <c:numRef>
              <c:f>'4 h auxin'!$O$2:$O$80</c:f>
              <c:numCache>
                <c:formatCode>General</c:formatCode>
                <c:ptCount val="79"/>
                <c:pt idx="0">
                  <c:v>1335</c:v>
                </c:pt>
                <c:pt idx="1">
                  <c:v>1271.3900000000001</c:v>
                </c:pt>
                <c:pt idx="2">
                  <c:v>1262.6400000000001</c:v>
                </c:pt>
                <c:pt idx="3">
                  <c:v>1308.18</c:v>
                </c:pt>
                <c:pt idx="4">
                  <c:v>1293.5999999999999</c:v>
                </c:pt>
                <c:pt idx="5">
                  <c:v>1264.79</c:v>
                </c:pt>
                <c:pt idx="6">
                  <c:v>1314.1</c:v>
                </c:pt>
                <c:pt idx="7">
                  <c:v>1335.32</c:v>
                </c:pt>
                <c:pt idx="8">
                  <c:v>1340.72</c:v>
                </c:pt>
                <c:pt idx="9">
                  <c:v>1389.29</c:v>
                </c:pt>
                <c:pt idx="10">
                  <c:v>1461.11</c:v>
                </c:pt>
                <c:pt idx="11">
                  <c:v>1526.77</c:v>
                </c:pt>
                <c:pt idx="12">
                  <c:v>1613.94</c:v>
                </c:pt>
                <c:pt idx="13">
                  <c:v>1712.73</c:v>
                </c:pt>
                <c:pt idx="14">
                  <c:v>1788.14</c:v>
                </c:pt>
                <c:pt idx="15">
                  <c:v>1930.54</c:v>
                </c:pt>
                <c:pt idx="16">
                  <c:v>2073.94</c:v>
                </c:pt>
                <c:pt idx="17">
                  <c:v>2270.25</c:v>
                </c:pt>
                <c:pt idx="18">
                  <c:v>2391.5300000000002</c:v>
                </c:pt>
                <c:pt idx="19">
                  <c:v>2713.9</c:v>
                </c:pt>
                <c:pt idx="20">
                  <c:v>2987.11</c:v>
                </c:pt>
                <c:pt idx="21">
                  <c:v>3393.95</c:v>
                </c:pt>
                <c:pt idx="22">
                  <c:v>3933.35</c:v>
                </c:pt>
                <c:pt idx="23">
                  <c:v>4778.7700000000004</c:v>
                </c:pt>
                <c:pt idx="24">
                  <c:v>5837.24</c:v>
                </c:pt>
                <c:pt idx="25">
                  <c:v>6890.75</c:v>
                </c:pt>
                <c:pt idx="26">
                  <c:v>7736.53</c:v>
                </c:pt>
                <c:pt idx="27">
                  <c:v>8273.6299999999992</c:v>
                </c:pt>
                <c:pt idx="28">
                  <c:v>8471.74</c:v>
                </c:pt>
                <c:pt idx="29">
                  <c:v>8691.41</c:v>
                </c:pt>
                <c:pt idx="30">
                  <c:v>8591.7800000000007</c:v>
                </c:pt>
                <c:pt idx="31">
                  <c:v>8443.7800000000007</c:v>
                </c:pt>
                <c:pt idx="32">
                  <c:v>8249.24</c:v>
                </c:pt>
                <c:pt idx="33">
                  <c:v>8086.32</c:v>
                </c:pt>
                <c:pt idx="34">
                  <c:v>8054.12</c:v>
                </c:pt>
                <c:pt idx="35">
                  <c:v>8199.4500000000007</c:v>
                </c:pt>
                <c:pt idx="36">
                  <c:v>8439.8799999999992</c:v>
                </c:pt>
                <c:pt idx="37">
                  <c:v>8507.92</c:v>
                </c:pt>
                <c:pt idx="38">
                  <c:v>8586.69</c:v>
                </c:pt>
                <c:pt idx="39">
                  <c:v>8821.84</c:v>
                </c:pt>
                <c:pt idx="40">
                  <c:v>8905.0400000000009</c:v>
                </c:pt>
                <c:pt idx="41">
                  <c:v>8890.65</c:v>
                </c:pt>
                <c:pt idx="42">
                  <c:v>8768.36</c:v>
                </c:pt>
                <c:pt idx="43">
                  <c:v>8588.85</c:v>
                </c:pt>
                <c:pt idx="44">
                  <c:v>8608.0400000000009</c:v>
                </c:pt>
                <c:pt idx="45">
                  <c:v>8317</c:v>
                </c:pt>
                <c:pt idx="46">
                  <c:v>8565</c:v>
                </c:pt>
                <c:pt idx="47">
                  <c:v>7773</c:v>
                </c:pt>
                <c:pt idx="48">
                  <c:v>7883</c:v>
                </c:pt>
                <c:pt idx="49">
                  <c:v>6706</c:v>
                </c:pt>
                <c:pt idx="50">
                  <c:v>6619</c:v>
                </c:pt>
                <c:pt idx="51">
                  <c:v>5383</c:v>
                </c:pt>
                <c:pt idx="52">
                  <c:v>5083</c:v>
                </c:pt>
                <c:pt idx="53">
                  <c:v>4274</c:v>
                </c:pt>
                <c:pt idx="54">
                  <c:v>4041</c:v>
                </c:pt>
                <c:pt idx="55">
                  <c:v>3830</c:v>
                </c:pt>
                <c:pt idx="56">
                  <c:v>3377</c:v>
                </c:pt>
                <c:pt idx="57">
                  <c:v>3120</c:v>
                </c:pt>
                <c:pt idx="58">
                  <c:v>2897</c:v>
                </c:pt>
                <c:pt idx="59">
                  <c:v>2695</c:v>
                </c:pt>
                <c:pt idx="60">
                  <c:v>2651</c:v>
                </c:pt>
                <c:pt idx="61">
                  <c:v>2319.7399999999998</c:v>
                </c:pt>
                <c:pt idx="62">
                  <c:v>2169.02</c:v>
                </c:pt>
                <c:pt idx="63">
                  <c:v>2024.44</c:v>
                </c:pt>
                <c:pt idx="64">
                  <c:v>1878.7</c:v>
                </c:pt>
                <c:pt idx="65">
                  <c:v>1760</c:v>
                </c:pt>
                <c:pt idx="66">
                  <c:v>1775</c:v>
                </c:pt>
                <c:pt idx="67">
                  <c:v>1679</c:v>
                </c:pt>
                <c:pt idx="68">
                  <c:v>1569</c:v>
                </c:pt>
                <c:pt idx="69">
                  <c:v>1461</c:v>
                </c:pt>
                <c:pt idx="70">
                  <c:v>1347</c:v>
                </c:pt>
                <c:pt idx="71">
                  <c:v>1339.84</c:v>
                </c:pt>
                <c:pt idx="72">
                  <c:v>1288.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558-F545-B5B5-248AE6C174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9537120"/>
        <c:axId val="1475245327"/>
      </c:scatterChart>
      <c:valAx>
        <c:axId val="1719537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475245327"/>
        <c:crosses val="autoZero"/>
        <c:crossBetween val="midCat"/>
      </c:valAx>
      <c:valAx>
        <c:axId val="14752453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7195371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4 h auxin'!$A$2:$A$80</c:f>
              <c:numCache>
                <c:formatCode>General</c:formatCode>
                <c:ptCount val="79"/>
                <c:pt idx="0">
                  <c:v>0</c:v>
                </c:pt>
                <c:pt idx="1">
                  <c:v>9.214E-2</c:v>
                </c:pt>
                <c:pt idx="2">
                  <c:v>0.18429000000000001</c:v>
                </c:pt>
                <c:pt idx="3">
                  <c:v>0.27643000000000001</c:v>
                </c:pt>
                <c:pt idx="4">
                  <c:v>0.36857000000000001</c:v>
                </c:pt>
                <c:pt idx="5">
                  <c:v>0.46071000000000001</c:v>
                </c:pt>
                <c:pt idx="6">
                  <c:v>0.55286000000000002</c:v>
                </c:pt>
                <c:pt idx="7">
                  <c:v>0.64500000000000002</c:v>
                </c:pt>
                <c:pt idx="8">
                  <c:v>0.73714000000000002</c:v>
                </c:pt>
                <c:pt idx="9">
                  <c:v>0.82928999999999997</c:v>
                </c:pt>
                <c:pt idx="10">
                  <c:v>0.92142999999999997</c:v>
                </c:pt>
                <c:pt idx="11">
                  <c:v>1.0135700000000001</c:v>
                </c:pt>
                <c:pt idx="12">
                  <c:v>1.10571</c:v>
                </c:pt>
                <c:pt idx="13">
                  <c:v>1.1978599999999999</c:v>
                </c:pt>
                <c:pt idx="14">
                  <c:v>1.29</c:v>
                </c:pt>
                <c:pt idx="15">
                  <c:v>1.3821399999999999</c:v>
                </c:pt>
                <c:pt idx="16">
                  <c:v>1.4742900000000001</c:v>
                </c:pt>
                <c:pt idx="17">
                  <c:v>1.56643</c:v>
                </c:pt>
                <c:pt idx="18">
                  <c:v>1.6585700000000001</c:v>
                </c:pt>
                <c:pt idx="19">
                  <c:v>1.75071</c:v>
                </c:pt>
                <c:pt idx="20">
                  <c:v>1.8428599999999999</c:v>
                </c:pt>
                <c:pt idx="21">
                  <c:v>1.9350000000000001</c:v>
                </c:pt>
                <c:pt idx="22">
                  <c:v>2.0271400000000002</c:v>
                </c:pt>
                <c:pt idx="23">
                  <c:v>2.1192899999999999</c:v>
                </c:pt>
                <c:pt idx="24">
                  <c:v>2.21143</c:v>
                </c:pt>
                <c:pt idx="25">
                  <c:v>2.3035700000000001</c:v>
                </c:pt>
                <c:pt idx="26">
                  <c:v>2.3957099999999998</c:v>
                </c:pt>
                <c:pt idx="27">
                  <c:v>2.48786</c:v>
                </c:pt>
                <c:pt idx="28">
                  <c:v>2.58</c:v>
                </c:pt>
                <c:pt idx="29">
                  <c:v>2.6721400000000002</c:v>
                </c:pt>
                <c:pt idx="30">
                  <c:v>2.7642899999999999</c:v>
                </c:pt>
                <c:pt idx="31">
                  <c:v>2.85643</c:v>
                </c:pt>
                <c:pt idx="32">
                  <c:v>2.9485700000000001</c:v>
                </c:pt>
                <c:pt idx="33">
                  <c:v>3.0407099999999998</c:v>
                </c:pt>
                <c:pt idx="34">
                  <c:v>3.13286</c:v>
                </c:pt>
                <c:pt idx="35">
                  <c:v>3.2250000000000001</c:v>
                </c:pt>
                <c:pt idx="36">
                  <c:v>3.3171400000000002</c:v>
                </c:pt>
                <c:pt idx="37">
                  <c:v>3.4092899999999999</c:v>
                </c:pt>
                <c:pt idx="38">
                  <c:v>3.50143</c:v>
                </c:pt>
                <c:pt idx="39">
                  <c:v>3.5935700000000002</c:v>
                </c:pt>
                <c:pt idx="40">
                  <c:v>3.6857099999999998</c:v>
                </c:pt>
                <c:pt idx="41">
                  <c:v>3.77786</c:v>
                </c:pt>
                <c:pt idx="42">
                  <c:v>3.87</c:v>
                </c:pt>
                <c:pt idx="43">
                  <c:v>3.9621400000000002</c:v>
                </c:pt>
                <c:pt idx="44">
                  <c:v>4.0542899999999999</c:v>
                </c:pt>
                <c:pt idx="45">
                  <c:v>4.1464299999999996</c:v>
                </c:pt>
                <c:pt idx="46">
                  <c:v>4.2385700000000002</c:v>
                </c:pt>
                <c:pt idx="47">
                  <c:v>4.3307099999999998</c:v>
                </c:pt>
                <c:pt idx="48">
                  <c:v>4.42286</c:v>
                </c:pt>
                <c:pt idx="49">
                  <c:v>4.5149999999999997</c:v>
                </c:pt>
                <c:pt idx="50">
                  <c:v>4.6071400000000002</c:v>
                </c:pt>
                <c:pt idx="51">
                  <c:v>4.6992900000000004</c:v>
                </c:pt>
                <c:pt idx="52">
                  <c:v>4.7914300000000001</c:v>
                </c:pt>
                <c:pt idx="53">
                  <c:v>4.8835699999999997</c:v>
                </c:pt>
                <c:pt idx="54">
                  <c:v>4.9757100000000003</c:v>
                </c:pt>
                <c:pt idx="55">
                  <c:v>5.0678599999999996</c:v>
                </c:pt>
                <c:pt idx="56">
                  <c:v>5.16</c:v>
                </c:pt>
                <c:pt idx="57">
                  <c:v>5.2521399999999998</c:v>
                </c:pt>
                <c:pt idx="58">
                  <c:v>5.34429</c:v>
                </c:pt>
                <c:pt idx="59">
                  <c:v>5.4364299999999997</c:v>
                </c:pt>
                <c:pt idx="60">
                  <c:v>5.5285700000000002</c:v>
                </c:pt>
                <c:pt idx="61">
                  <c:v>5.6207099999999999</c:v>
                </c:pt>
                <c:pt idx="62">
                  <c:v>5.71286</c:v>
                </c:pt>
                <c:pt idx="63">
                  <c:v>5.8049999999999997</c:v>
                </c:pt>
                <c:pt idx="64">
                  <c:v>5.8971400000000003</c:v>
                </c:pt>
                <c:pt idx="65">
                  <c:v>5.9892899999999996</c:v>
                </c:pt>
              </c:numCache>
            </c:numRef>
          </c:xVal>
          <c:yVal>
            <c:numRef>
              <c:f>'4 h auxin'!$R$2:$R$80</c:f>
              <c:numCache>
                <c:formatCode>General</c:formatCode>
                <c:ptCount val="79"/>
                <c:pt idx="0">
                  <c:v>1086</c:v>
                </c:pt>
                <c:pt idx="1">
                  <c:v>1118.58</c:v>
                </c:pt>
                <c:pt idx="2">
                  <c:v>1154.3900000000001</c:v>
                </c:pt>
                <c:pt idx="3">
                  <c:v>1217.52</c:v>
                </c:pt>
                <c:pt idx="4">
                  <c:v>1253.22</c:v>
                </c:pt>
                <c:pt idx="5">
                  <c:v>1296.43</c:v>
                </c:pt>
                <c:pt idx="6">
                  <c:v>1327.85</c:v>
                </c:pt>
                <c:pt idx="7">
                  <c:v>1380.51</c:v>
                </c:pt>
                <c:pt idx="8">
                  <c:v>1474.62</c:v>
                </c:pt>
                <c:pt idx="9">
                  <c:v>1498.9</c:v>
                </c:pt>
                <c:pt idx="10">
                  <c:v>1595</c:v>
                </c:pt>
                <c:pt idx="11">
                  <c:v>1549</c:v>
                </c:pt>
                <c:pt idx="12">
                  <c:v>1704</c:v>
                </c:pt>
                <c:pt idx="13">
                  <c:v>1816.47</c:v>
                </c:pt>
                <c:pt idx="14">
                  <c:v>1936.74</c:v>
                </c:pt>
                <c:pt idx="15">
                  <c:v>2121.16</c:v>
                </c:pt>
                <c:pt idx="16">
                  <c:v>2245</c:v>
                </c:pt>
                <c:pt idx="17">
                  <c:v>2386.29</c:v>
                </c:pt>
                <c:pt idx="18">
                  <c:v>2646.49</c:v>
                </c:pt>
                <c:pt idx="19">
                  <c:v>2956.8</c:v>
                </c:pt>
                <c:pt idx="20">
                  <c:v>3167.68</c:v>
                </c:pt>
                <c:pt idx="21">
                  <c:v>3274.66</c:v>
                </c:pt>
                <c:pt idx="22">
                  <c:v>3386.47</c:v>
                </c:pt>
                <c:pt idx="23">
                  <c:v>3434.28</c:v>
                </c:pt>
                <c:pt idx="24">
                  <c:v>3583.8</c:v>
                </c:pt>
                <c:pt idx="25">
                  <c:v>3579</c:v>
                </c:pt>
                <c:pt idx="26">
                  <c:v>3711</c:v>
                </c:pt>
                <c:pt idx="27">
                  <c:v>3843.94</c:v>
                </c:pt>
                <c:pt idx="28">
                  <c:v>3918.76</c:v>
                </c:pt>
                <c:pt idx="29">
                  <c:v>3935.4</c:v>
                </c:pt>
                <c:pt idx="30">
                  <c:v>3696.77</c:v>
                </c:pt>
                <c:pt idx="31">
                  <c:v>3420.83</c:v>
                </c:pt>
                <c:pt idx="32">
                  <c:v>3267.22</c:v>
                </c:pt>
                <c:pt idx="33">
                  <c:v>3187.36</c:v>
                </c:pt>
                <c:pt idx="34">
                  <c:v>3059.45</c:v>
                </c:pt>
                <c:pt idx="35">
                  <c:v>3012.15</c:v>
                </c:pt>
                <c:pt idx="36">
                  <c:v>3042.92</c:v>
                </c:pt>
                <c:pt idx="37">
                  <c:v>3084.61</c:v>
                </c:pt>
                <c:pt idx="38">
                  <c:v>2992.93</c:v>
                </c:pt>
                <c:pt idx="39">
                  <c:v>2888.05</c:v>
                </c:pt>
                <c:pt idx="40">
                  <c:v>2960</c:v>
                </c:pt>
                <c:pt idx="41">
                  <c:v>2974</c:v>
                </c:pt>
                <c:pt idx="42">
                  <c:v>2807</c:v>
                </c:pt>
                <c:pt idx="43">
                  <c:v>2562</c:v>
                </c:pt>
                <c:pt idx="44">
                  <c:v>2274</c:v>
                </c:pt>
                <c:pt idx="45">
                  <c:v>2029</c:v>
                </c:pt>
                <c:pt idx="46">
                  <c:v>1828.71</c:v>
                </c:pt>
                <c:pt idx="47">
                  <c:v>1666.9</c:v>
                </c:pt>
                <c:pt idx="48">
                  <c:v>1603.84</c:v>
                </c:pt>
                <c:pt idx="49">
                  <c:v>1546.82</c:v>
                </c:pt>
                <c:pt idx="50">
                  <c:v>1491.64</c:v>
                </c:pt>
                <c:pt idx="51">
                  <c:v>1413.96</c:v>
                </c:pt>
                <c:pt idx="52">
                  <c:v>1321.84</c:v>
                </c:pt>
                <c:pt idx="53">
                  <c:v>1258</c:v>
                </c:pt>
                <c:pt idx="54">
                  <c:v>1224</c:v>
                </c:pt>
                <c:pt idx="55">
                  <c:v>1125</c:v>
                </c:pt>
                <c:pt idx="56">
                  <c:v>1084</c:v>
                </c:pt>
                <c:pt idx="57">
                  <c:v>1050</c:v>
                </c:pt>
                <c:pt idx="58">
                  <c:v>1033</c:v>
                </c:pt>
                <c:pt idx="59">
                  <c:v>1058</c:v>
                </c:pt>
                <c:pt idx="60">
                  <c:v>1066</c:v>
                </c:pt>
                <c:pt idx="61">
                  <c:v>1134</c:v>
                </c:pt>
                <c:pt idx="62">
                  <c:v>1115</c:v>
                </c:pt>
                <c:pt idx="63">
                  <c:v>1067</c:v>
                </c:pt>
                <c:pt idx="64">
                  <c:v>1027.93</c:v>
                </c:pt>
                <c:pt idx="65">
                  <c:v>980.42</c:v>
                </c:pt>
                <c:pt idx="66">
                  <c:v>939.2</c:v>
                </c:pt>
                <c:pt idx="67">
                  <c:v>858.38</c:v>
                </c:pt>
                <c:pt idx="68">
                  <c:v>858.66</c:v>
                </c:pt>
                <c:pt idx="69">
                  <c:v>867</c:v>
                </c:pt>
                <c:pt idx="70">
                  <c:v>863</c:v>
                </c:pt>
                <c:pt idx="71">
                  <c:v>852</c:v>
                </c:pt>
                <c:pt idx="72">
                  <c:v>754</c:v>
                </c:pt>
                <c:pt idx="73">
                  <c:v>813.28</c:v>
                </c:pt>
                <c:pt idx="74">
                  <c:v>798.62</c:v>
                </c:pt>
                <c:pt idx="75">
                  <c:v>750.34</c:v>
                </c:pt>
                <c:pt idx="76">
                  <c:v>783.76</c:v>
                </c:pt>
                <c:pt idx="77">
                  <c:v>767</c:v>
                </c:pt>
                <c:pt idx="78">
                  <c:v>7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558-F545-B5B5-248AE6C174E8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4 h auxin'!$A$2:$A$80</c:f>
              <c:numCache>
                <c:formatCode>General</c:formatCode>
                <c:ptCount val="79"/>
                <c:pt idx="0">
                  <c:v>0</c:v>
                </c:pt>
                <c:pt idx="1">
                  <c:v>9.214E-2</c:v>
                </c:pt>
                <c:pt idx="2">
                  <c:v>0.18429000000000001</c:v>
                </c:pt>
                <c:pt idx="3">
                  <c:v>0.27643000000000001</c:v>
                </c:pt>
                <c:pt idx="4">
                  <c:v>0.36857000000000001</c:v>
                </c:pt>
                <c:pt idx="5">
                  <c:v>0.46071000000000001</c:v>
                </c:pt>
                <c:pt idx="6">
                  <c:v>0.55286000000000002</c:v>
                </c:pt>
                <c:pt idx="7">
                  <c:v>0.64500000000000002</c:v>
                </c:pt>
                <c:pt idx="8">
                  <c:v>0.73714000000000002</c:v>
                </c:pt>
                <c:pt idx="9">
                  <c:v>0.82928999999999997</c:v>
                </c:pt>
                <c:pt idx="10">
                  <c:v>0.92142999999999997</c:v>
                </c:pt>
                <c:pt idx="11">
                  <c:v>1.0135700000000001</c:v>
                </c:pt>
                <c:pt idx="12">
                  <c:v>1.10571</c:v>
                </c:pt>
                <c:pt idx="13">
                  <c:v>1.1978599999999999</c:v>
                </c:pt>
                <c:pt idx="14">
                  <c:v>1.29</c:v>
                </c:pt>
                <c:pt idx="15">
                  <c:v>1.3821399999999999</c:v>
                </c:pt>
                <c:pt idx="16">
                  <c:v>1.4742900000000001</c:v>
                </c:pt>
                <c:pt idx="17">
                  <c:v>1.56643</c:v>
                </c:pt>
                <c:pt idx="18">
                  <c:v>1.6585700000000001</c:v>
                </c:pt>
                <c:pt idx="19">
                  <c:v>1.75071</c:v>
                </c:pt>
                <c:pt idx="20">
                  <c:v>1.8428599999999999</c:v>
                </c:pt>
                <c:pt idx="21">
                  <c:v>1.9350000000000001</c:v>
                </c:pt>
                <c:pt idx="22">
                  <c:v>2.0271400000000002</c:v>
                </c:pt>
                <c:pt idx="23">
                  <c:v>2.1192899999999999</c:v>
                </c:pt>
                <c:pt idx="24">
                  <c:v>2.21143</c:v>
                </c:pt>
                <c:pt idx="25">
                  <c:v>2.3035700000000001</c:v>
                </c:pt>
                <c:pt idx="26">
                  <c:v>2.3957099999999998</c:v>
                </c:pt>
                <c:pt idx="27">
                  <c:v>2.48786</c:v>
                </c:pt>
                <c:pt idx="28">
                  <c:v>2.58</c:v>
                </c:pt>
                <c:pt idx="29">
                  <c:v>2.6721400000000002</c:v>
                </c:pt>
                <c:pt idx="30">
                  <c:v>2.7642899999999999</c:v>
                </c:pt>
                <c:pt idx="31">
                  <c:v>2.85643</c:v>
                </c:pt>
                <c:pt idx="32">
                  <c:v>2.9485700000000001</c:v>
                </c:pt>
                <c:pt idx="33">
                  <c:v>3.0407099999999998</c:v>
                </c:pt>
                <c:pt idx="34">
                  <c:v>3.13286</c:v>
                </c:pt>
                <c:pt idx="35">
                  <c:v>3.2250000000000001</c:v>
                </c:pt>
                <c:pt idx="36">
                  <c:v>3.3171400000000002</c:v>
                </c:pt>
                <c:pt idx="37">
                  <c:v>3.4092899999999999</c:v>
                </c:pt>
                <c:pt idx="38">
                  <c:v>3.50143</c:v>
                </c:pt>
                <c:pt idx="39">
                  <c:v>3.5935700000000002</c:v>
                </c:pt>
                <c:pt idx="40">
                  <c:v>3.6857099999999998</c:v>
                </c:pt>
                <c:pt idx="41">
                  <c:v>3.77786</c:v>
                </c:pt>
                <c:pt idx="42">
                  <c:v>3.87</c:v>
                </c:pt>
                <c:pt idx="43">
                  <c:v>3.9621400000000002</c:v>
                </c:pt>
                <c:pt idx="44">
                  <c:v>4.0542899999999999</c:v>
                </c:pt>
                <c:pt idx="45">
                  <c:v>4.1464299999999996</c:v>
                </c:pt>
                <c:pt idx="46">
                  <c:v>4.2385700000000002</c:v>
                </c:pt>
                <c:pt idx="47">
                  <c:v>4.3307099999999998</c:v>
                </c:pt>
                <c:pt idx="48">
                  <c:v>4.42286</c:v>
                </c:pt>
                <c:pt idx="49">
                  <c:v>4.5149999999999997</c:v>
                </c:pt>
                <c:pt idx="50">
                  <c:v>4.6071400000000002</c:v>
                </c:pt>
                <c:pt idx="51">
                  <c:v>4.6992900000000004</c:v>
                </c:pt>
                <c:pt idx="52">
                  <c:v>4.7914300000000001</c:v>
                </c:pt>
                <c:pt idx="53">
                  <c:v>4.8835699999999997</c:v>
                </c:pt>
                <c:pt idx="54">
                  <c:v>4.9757100000000003</c:v>
                </c:pt>
                <c:pt idx="55">
                  <c:v>5.0678599999999996</c:v>
                </c:pt>
                <c:pt idx="56">
                  <c:v>5.16</c:v>
                </c:pt>
                <c:pt idx="57">
                  <c:v>5.2521399999999998</c:v>
                </c:pt>
                <c:pt idx="58">
                  <c:v>5.34429</c:v>
                </c:pt>
                <c:pt idx="59">
                  <c:v>5.4364299999999997</c:v>
                </c:pt>
                <c:pt idx="60">
                  <c:v>5.5285700000000002</c:v>
                </c:pt>
                <c:pt idx="61">
                  <c:v>5.6207099999999999</c:v>
                </c:pt>
                <c:pt idx="62">
                  <c:v>5.71286</c:v>
                </c:pt>
                <c:pt idx="63">
                  <c:v>5.8049999999999997</c:v>
                </c:pt>
                <c:pt idx="64">
                  <c:v>5.8971400000000003</c:v>
                </c:pt>
                <c:pt idx="65">
                  <c:v>5.9892899999999996</c:v>
                </c:pt>
              </c:numCache>
            </c:numRef>
          </c:xVal>
          <c:yVal>
            <c:numRef>
              <c:f>'4 h auxin'!$S$2:$S$80</c:f>
              <c:numCache>
                <c:formatCode>General</c:formatCode>
                <c:ptCount val="79"/>
                <c:pt idx="0">
                  <c:v>2185</c:v>
                </c:pt>
                <c:pt idx="1">
                  <c:v>2336.11</c:v>
                </c:pt>
                <c:pt idx="2">
                  <c:v>2411.94</c:v>
                </c:pt>
                <c:pt idx="3">
                  <c:v>2458.6799999999998</c:v>
                </c:pt>
                <c:pt idx="4">
                  <c:v>2583.6</c:v>
                </c:pt>
                <c:pt idx="5">
                  <c:v>2729.77</c:v>
                </c:pt>
                <c:pt idx="6">
                  <c:v>2771.12</c:v>
                </c:pt>
                <c:pt idx="7">
                  <c:v>2972.85</c:v>
                </c:pt>
                <c:pt idx="8">
                  <c:v>3178.39</c:v>
                </c:pt>
                <c:pt idx="9">
                  <c:v>3335.64</c:v>
                </c:pt>
                <c:pt idx="10">
                  <c:v>3649</c:v>
                </c:pt>
                <c:pt idx="11">
                  <c:v>3709</c:v>
                </c:pt>
                <c:pt idx="12">
                  <c:v>4096</c:v>
                </c:pt>
                <c:pt idx="13">
                  <c:v>4544.3</c:v>
                </c:pt>
                <c:pt idx="14">
                  <c:v>5229.04</c:v>
                </c:pt>
                <c:pt idx="15">
                  <c:v>5666.16</c:v>
                </c:pt>
                <c:pt idx="16">
                  <c:v>6680</c:v>
                </c:pt>
                <c:pt idx="17">
                  <c:v>7589.87</c:v>
                </c:pt>
                <c:pt idx="18">
                  <c:v>8424.41</c:v>
                </c:pt>
                <c:pt idx="19">
                  <c:v>9089.85</c:v>
                </c:pt>
                <c:pt idx="20">
                  <c:v>9600.92</c:v>
                </c:pt>
                <c:pt idx="21">
                  <c:v>10151.09</c:v>
                </c:pt>
                <c:pt idx="22">
                  <c:v>10670.97</c:v>
                </c:pt>
                <c:pt idx="23">
                  <c:v>11229.64</c:v>
                </c:pt>
                <c:pt idx="24">
                  <c:v>11420.04</c:v>
                </c:pt>
                <c:pt idx="25">
                  <c:v>11699</c:v>
                </c:pt>
                <c:pt idx="26">
                  <c:v>11935</c:v>
                </c:pt>
                <c:pt idx="27">
                  <c:v>11946.9</c:v>
                </c:pt>
                <c:pt idx="28">
                  <c:v>11848.28</c:v>
                </c:pt>
                <c:pt idx="29">
                  <c:v>11794.72</c:v>
                </c:pt>
                <c:pt idx="30">
                  <c:v>11438.02</c:v>
                </c:pt>
                <c:pt idx="31">
                  <c:v>11016.85</c:v>
                </c:pt>
                <c:pt idx="32">
                  <c:v>10789.16</c:v>
                </c:pt>
                <c:pt idx="33">
                  <c:v>10564.14</c:v>
                </c:pt>
                <c:pt idx="34">
                  <c:v>10222.25</c:v>
                </c:pt>
                <c:pt idx="35">
                  <c:v>9992.75</c:v>
                </c:pt>
                <c:pt idx="36">
                  <c:v>9981.85</c:v>
                </c:pt>
                <c:pt idx="37">
                  <c:v>9616.65</c:v>
                </c:pt>
                <c:pt idx="38">
                  <c:v>9357.58</c:v>
                </c:pt>
                <c:pt idx="39">
                  <c:v>9168.8799999999992</c:v>
                </c:pt>
                <c:pt idx="40">
                  <c:v>9100</c:v>
                </c:pt>
                <c:pt idx="41">
                  <c:v>8773</c:v>
                </c:pt>
                <c:pt idx="42">
                  <c:v>8391</c:v>
                </c:pt>
                <c:pt idx="43">
                  <c:v>8096</c:v>
                </c:pt>
                <c:pt idx="44">
                  <c:v>7703</c:v>
                </c:pt>
                <c:pt idx="45">
                  <c:v>7295</c:v>
                </c:pt>
                <c:pt idx="46">
                  <c:v>6178.37</c:v>
                </c:pt>
                <c:pt idx="47">
                  <c:v>5113.4399999999996</c:v>
                </c:pt>
                <c:pt idx="48">
                  <c:v>4396.92</c:v>
                </c:pt>
                <c:pt idx="49">
                  <c:v>3867.66</c:v>
                </c:pt>
                <c:pt idx="50">
                  <c:v>3439.94</c:v>
                </c:pt>
                <c:pt idx="51">
                  <c:v>3101.74</c:v>
                </c:pt>
                <c:pt idx="52">
                  <c:v>2862.52</c:v>
                </c:pt>
                <c:pt idx="53">
                  <c:v>2675</c:v>
                </c:pt>
                <c:pt idx="54">
                  <c:v>2402</c:v>
                </c:pt>
                <c:pt idx="55">
                  <c:v>2215</c:v>
                </c:pt>
                <c:pt idx="56">
                  <c:v>2042</c:v>
                </c:pt>
                <c:pt idx="57">
                  <c:v>1820</c:v>
                </c:pt>
                <c:pt idx="58">
                  <c:v>1744</c:v>
                </c:pt>
                <c:pt idx="59">
                  <c:v>1568</c:v>
                </c:pt>
                <c:pt idx="60">
                  <c:v>1470</c:v>
                </c:pt>
                <c:pt idx="61">
                  <c:v>1395</c:v>
                </c:pt>
                <c:pt idx="62">
                  <c:v>1382</c:v>
                </c:pt>
                <c:pt idx="63">
                  <c:v>1307</c:v>
                </c:pt>
                <c:pt idx="64">
                  <c:v>1220.7</c:v>
                </c:pt>
                <c:pt idx="65">
                  <c:v>1183.6600000000001</c:v>
                </c:pt>
                <c:pt idx="66">
                  <c:v>1114.8599999999999</c:v>
                </c:pt>
                <c:pt idx="67">
                  <c:v>1069.52</c:v>
                </c:pt>
                <c:pt idx="68">
                  <c:v>1034.6199999999999</c:v>
                </c:pt>
                <c:pt idx="69">
                  <c:v>1055</c:v>
                </c:pt>
                <c:pt idx="70">
                  <c:v>912</c:v>
                </c:pt>
                <c:pt idx="71">
                  <c:v>973</c:v>
                </c:pt>
                <c:pt idx="72">
                  <c:v>842</c:v>
                </c:pt>
                <c:pt idx="73">
                  <c:v>892.62</c:v>
                </c:pt>
                <c:pt idx="74">
                  <c:v>891.26</c:v>
                </c:pt>
                <c:pt idx="75">
                  <c:v>844.18</c:v>
                </c:pt>
                <c:pt idx="76">
                  <c:v>854.66</c:v>
                </c:pt>
                <c:pt idx="77">
                  <c:v>795</c:v>
                </c:pt>
                <c:pt idx="78">
                  <c:v>8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558-F545-B5B5-248AE6C174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9537120"/>
        <c:axId val="1475245327"/>
      </c:scatterChart>
      <c:valAx>
        <c:axId val="17195371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475245327"/>
        <c:crosses val="autoZero"/>
        <c:crossBetween val="midCat"/>
      </c:valAx>
      <c:valAx>
        <c:axId val="14752453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7195371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no auxin'!$A$1:$A$58</c:f>
              <c:numCache>
                <c:formatCode>General</c:formatCode>
                <c:ptCount val="58"/>
                <c:pt idx="1">
                  <c:v>0</c:v>
                </c:pt>
                <c:pt idx="2">
                  <c:v>9.214E-2</c:v>
                </c:pt>
                <c:pt idx="3">
                  <c:v>0.18429000000000001</c:v>
                </c:pt>
                <c:pt idx="4">
                  <c:v>0.27643000000000001</c:v>
                </c:pt>
                <c:pt idx="5">
                  <c:v>0.36857000000000001</c:v>
                </c:pt>
                <c:pt idx="6">
                  <c:v>0.46071000000000001</c:v>
                </c:pt>
                <c:pt idx="7">
                  <c:v>0.55286000000000002</c:v>
                </c:pt>
                <c:pt idx="8">
                  <c:v>0.64500000000000002</c:v>
                </c:pt>
                <c:pt idx="9">
                  <c:v>0.73714000000000002</c:v>
                </c:pt>
                <c:pt idx="10">
                  <c:v>0.82928999999999997</c:v>
                </c:pt>
                <c:pt idx="11">
                  <c:v>0.92142999999999997</c:v>
                </c:pt>
                <c:pt idx="12">
                  <c:v>1.0135700000000001</c:v>
                </c:pt>
                <c:pt idx="13">
                  <c:v>1.10571</c:v>
                </c:pt>
                <c:pt idx="14">
                  <c:v>1.1978599999999999</c:v>
                </c:pt>
                <c:pt idx="15">
                  <c:v>1.29</c:v>
                </c:pt>
                <c:pt idx="16">
                  <c:v>1.3821399999999999</c:v>
                </c:pt>
                <c:pt idx="17">
                  <c:v>1.4742900000000001</c:v>
                </c:pt>
                <c:pt idx="18">
                  <c:v>1.56643</c:v>
                </c:pt>
                <c:pt idx="19">
                  <c:v>1.6585700000000001</c:v>
                </c:pt>
                <c:pt idx="20">
                  <c:v>1.75071</c:v>
                </c:pt>
                <c:pt idx="21">
                  <c:v>1.8428599999999999</c:v>
                </c:pt>
                <c:pt idx="22">
                  <c:v>1.9350000000000001</c:v>
                </c:pt>
                <c:pt idx="23">
                  <c:v>2.0271400000000002</c:v>
                </c:pt>
                <c:pt idx="24">
                  <c:v>2.1192899999999999</c:v>
                </c:pt>
                <c:pt idx="25">
                  <c:v>2.21143</c:v>
                </c:pt>
                <c:pt idx="26">
                  <c:v>2.3035700000000001</c:v>
                </c:pt>
                <c:pt idx="27">
                  <c:v>2.3957099999999998</c:v>
                </c:pt>
                <c:pt idx="28">
                  <c:v>2.48786</c:v>
                </c:pt>
                <c:pt idx="29">
                  <c:v>2.58</c:v>
                </c:pt>
                <c:pt idx="30">
                  <c:v>2.6721400000000002</c:v>
                </c:pt>
                <c:pt idx="31">
                  <c:v>2.7642899999999999</c:v>
                </c:pt>
                <c:pt idx="32">
                  <c:v>2.85643</c:v>
                </c:pt>
                <c:pt idx="33">
                  <c:v>2.9485700000000001</c:v>
                </c:pt>
                <c:pt idx="34">
                  <c:v>3.0407099999999998</c:v>
                </c:pt>
                <c:pt idx="35">
                  <c:v>3.13286</c:v>
                </c:pt>
                <c:pt idx="36">
                  <c:v>3.2250000000000001</c:v>
                </c:pt>
                <c:pt idx="37">
                  <c:v>3.3171400000000002</c:v>
                </c:pt>
                <c:pt idx="38">
                  <c:v>3.4092899999999999</c:v>
                </c:pt>
                <c:pt idx="39">
                  <c:v>3.50143</c:v>
                </c:pt>
                <c:pt idx="40">
                  <c:v>3.5935700000000002</c:v>
                </c:pt>
                <c:pt idx="41">
                  <c:v>3.6857099999999998</c:v>
                </c:pt>
                <c:pt idx="42">
                  <c:v>3.77786</c:v>
                </c:pt>
                <c:pt idx="43">
                  <c:v>3.87</c:v>
                </c:pt>
                <c:pt idx="44">
                  <c:v>3.9621400000000002</c:v>
                </c:pt>
                <c:pt idx="45">
                  <c:v>4.0542899999999999</c:v>
                </c:pt>
                <c:pt idx="46">
                  <c:v>4.1464299999999996</c:v>
                </c:pt>
                <c:pt idx="47">
                  <c:v>4.2385700000000002</c:v>
                </c:pt>
                <c:pt idx="48">
                  <c:v>4.3307099999999998</c:v>
                </c:pt>
                <c:pt idx="49">
                  <c:v>4.42286</c:v>
                </c:pt>
                <c:pt idx="50">
                  <c:v>4.5149999999999997</c:v>
                </c:pt>
                <c:pt idx="51">
                  <c:v>4.6071400000000002</c:v>
                </c:pt>
                <c:pt idx="52">
                  <c:v>4.6992900000000004</c:v>
                </c:pt>
                <c:pt idx="53">
                  <c:v>4.7914300000000001</c:v>
                </c:pt>
                <c:pt idx="54">
                  <c:v>4.8835699999999997</c:v>
                </c:pt>
                <c:pt idx="55">
                  <c:v>4.9757100000000003</c:v>
                </c:pt>
                <c:pt idx="56">
                  <c:v>5.0678599999999996</c:v>
                </c:pt>
                <c:pt idx="57">
                  <c:v>5.16</c:v>
                </c:pt>
              </c:numCache>
            </c:numRef>
          </c:xVal>
          <c:yVal>
            <c:numRef>
              <c:f>'no auxin'!$F$1:$F$58</c:f>
              <c:numCache>
                <c:formatCode>General</c:formatCode>
                <c:ptCount val="58"/>
                <c:pt idx="1">
                  <c:v>6034</c:v>
                </c:pt>
                <c:pt idx="2">
                  <c:v>6119.27</c:v>
                </c:pt>
                <c:pt idx="3">
                  <c:v>6109.3</c:v>
                </c:pt>
                <c:pt idx="4">
                  <c:v>6085.92</c:v>
                </c:pt>
                <c:pt idx="5">
                  <c:v>6030.36</c:v>
                </c:pt>
                <c:pt idx="6">
                  <c:v>5901.37</c:v>
                </c:pt>
                <c:pt idx="7">
                  <c:v>5843.88</c:v>
                </c:pt>
                <c:pt idx="8">
                  <c:v>5804.82</c:v>
                </c:pt>
                <c:pt idx="9">
                  <c:v>5775.11</c:v>
                </c:pt>
                <c:pt idx="10">
                  <c:v>5795.19</c:v>
                </c:pt>
                <c:pt idx="11">
                  <c:v>5870.47</c:v>
                </c:pt>
                <c:pt idx="12">
                  <c:v>5817.4</c:v>
                </c:pt>
                <c:pt idx="13">
                  <c:v>5938.23</c:v>
                </c:pt>
                <c:pt idx="14">
                  <c:v>5959.15</c:v>
                </c:pt>
                <c:pt idx="15">
                  <c:v>6080.12</c:v>
                </c:pt>
                <c:pt idx="16">
                  <c:v>6164.17</c:v>
                </c:pt>
                <c:pt idx="17">
                  <c:v>6259.88</c:v>
                </c:pt>
                <c:pt idx="18">
                  <c:v>6333.97</c:v>
                </c:pt>
                <c:pt idx="19">
                  <c:v>6333.94</c:v>
                </c:pt>
                <c:pt idx="20">
                  <c:v>6305.62</c:v>
                </c:pt>
                <c:pt idx="21">
                  <c:v>6167.87</c:v>
                </c:pt>
                <c:pt idx="22">
                  <c:v>5925.82</c:v>
                </c:pt>
                <c:pt idx="23">
                  <c:v>5675.02</c:v>
                </c:pt>
                <c:pt idx="24">
                  <c:v>5461.98</c:v>
                </c:pt>
                <c:pt idx="25">
                  <c:v>5195.4399999999996</c:v>
                </c:pt>
                <c:pt idx="26">
                  <c:v>4957.12</c:v>
                </c:pt>
                <c:pt idx="27">
                  <c:v>4820.33</c:v>
                </c:pt>
                <c:pt idx="28">
                  <c:v>4624.22</c:v>
                </c:pt>
                <c:pt idx="29">
                  <c:v>4470.8900000000003</c:v>
                </c:pt>
                <c:pt idx="30">
                  <c:v>4392.3500000000004</c:v>
                </c:pt>
                <c:pt idx="31">
                  <c:v>4240.3900000000003</c:v>
                </c:pt>
                <c:pt idx="32">
                  <c:v>4145.5</c:v>
                </c:pt>
                <c:pt idx="33">
                  <c:v>4037.33</c:v>
                </c:pt>
                <c:pt idx="34">
                  <c:v>3974.93</c:v>
                </c:pt>
                <c:pt idx="35">
                  <c:v>4027.38</c:v>
                </c:pt>
                <c:pt idx="36">
                  <c:v>4145.3599999999997</c:v>
                </c:pt>
                <c:pt idx="37">
                  <c:v>4198.09</c:v>
                </c:pt>
                <c:pt idx="38">
                  <c:v>4310.49</c:v>
                </c:pt>
                <c:pt idx="39">
                  <c:v>4371.72</c:v>
                </c:pt>
                <c:pt idx="40">
                  <c:v>4464.3900000000003</c:v>
                </c:pt>
                <c:pt idx="41">
                  <c:v>4565.26</c:v>
                </c:pt>
                <c:pt idx="42">
                  <c:v>4852.74</c:v>
                </c:pt>
                <c:pt idx="43">
                  <c:v>5039.07</c:v>
                </c:pt>
                <c:pt idx="44">
                  <c:v>5221.18</c:v>
                </c:pt>
                <c:pt idx="45">
                  <c:v>5281.15</c:v>
                </c:pt>
                <c:pt idx="46">
                  <c:v>5254.77</c:v>
                </c:pt>
                <c:pt idx="47">
                  <c:v>5141.7</c:v>
                </c:pt>
                <c:pt idx="48">
                  <c:v>4993.6899999999996</c:v>
                </c:pt>
                <c:pt idx="49">
                  <c:v>4806.2700000000004</c:v>
                </c:pt>
                <c:pt idx="50">
                  <c:v>4652.96</c:v>
                </c:pt>
                <c:pt idx="51">
                  <c:v>4448.67</c:v>
                </c:pt>
                <c:pt idx="52">
                  <c:v>4225.43</c:v>
                </c:pt>
                <c:pt idx="53">
                  <c:v>4028.04</c:v>
                </c:pt>
                <c:pt idx="54">
                  <c:v>3868.35</c:v>
                </c:pt>
                <c:pt idx="55">
                  <c:v>3676.87</c:v>
                </c:pt>
                <c:pt idx="56">
                  <c:v>3496.39</c:v>
                </c:pt>
                <c:pt idx="57">
                  <c:v>3318.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B21-E844-9A8B-741923D78B61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no auxin'!$A$1:$A$58</c:f>
              <c:numCache>
                <c:formatCode>General</c:formatCode>
                <c:ptCount val="58"/>
                <c:pt idx="1">
                  <c:v>0</c:v>
                </c:pt>
                <c:pt idx="2">
                  <c:v>9.214E-2</c:v>
                </c:pt>
                <c:pt idx="3">
                  <c:v>0.18429000000000001</c:v>
                </c:pt>
                <c:pt idx="4">
                  <c:v>0.27643000000000001</c:v>
                </c:pt>
                <c:pt idx="5">
                  <c:v>0.36857000000000001</c:v>
                </c:pt>
                <c:pt idx="6">
                  <c:v>0.46071000000000001</c:v>
                </c:pt>
                <c:pt idx="7">
                  <c:v>0.55286000000000002</c:v>
                </c:pt>
                <c:pt idx="8">
                  <c:v>0.64500000000000002</c:v>
                </c:pt>
                <c:pt idx="9">
                  <c:v>0.73714000000000002</c:v>
                </c:pt>
                <c:pt idx="10">
                  <c:v>0.82928999999999997</c:v>
                </c:pt>
                <c:pt idx="11">
                  <c:v>0.92142999999999997</c:v>
                </c:pt>
                <c:pt idx="12">
                  <c:v>1.0135700000000001</c:v>
                </c:pt>
                <c:pt idx="13">
                  <c:v>1.10571</c:v>
                </c:pt>
                <c:pt idx="14">
                  <c:v>1.1978599999999999</c:v>
                </c:pt>
                <c:pt idx="15">
                  <c:v>1.29</c:v>
                </c:pt>
                <c:pt idx="16">
                  <c:v>1.3821399999999999</c:v>
                </c:pt>
                <c:pt idx="17">
                  <c:v>1.4742900000000001</c:v>
                </c:pt>
                <c:pt idx="18">
                  <c:v>1.56643</c:v>
                </c:pt>
                <c:pt idx="19">
                  <c:v>1.6585700000000001</c:v>
                </c:pt>
                <c:pt idx="20">
                  <c:v>1.75071</c:v>
                </c:pt>
                <c:pt idx="21">
                  <c:v>1.8428599999999999</c:v>
                </c:pt>
                <c:pt idx="22">
                  <c:v>1.9350000000000001</c:v>
                </c:pt>
                <c:pt idx="23">
                  <c:v>2.0271400000000002</c:v>
                </c:pt>
                <c:pt idx="24">
                  <c:v>2.1192899999999999</c:v>
                </c:pt>
                <c:pt idx="25">
                  <c:v>2.21143</c:v>
                </c:pt>
                <c:pt idx="26">
                  <c:v>2.3035700000000001</c:v>
                </c:pt>
                <c:pt idx="27">
                  <c:v>2.3957099999999998</c:v>
                </c:pt>
                <c:pt idx="28">
                  <c:v>2.48786</c:v>
                </c:pt>
                <c:pt idx="29">
                  <c:v>2.58</c:v>
                </c:pt>
                <c:pt idx="30">
                  <c:v>2.6721400000000002</c:v>
                </c:pt>
                <c:pt idx="31">
                  <c:v>2.7642899999999999</c:v>
                </c:pt>
                <c:pt idx="32">
                  <c:v>2.85643</c:v>
                </c:pt>
                <c:pt idx="33">
                  <c:v>2.9485700000000001</c:v>
                </c:pt>
                <c:pt idx="34">
                  <c:v>3.0407099999999998</c:v>
                </c:pt>
                <c:pt idx="35">
                  <c:v>3.13286</c:v>
                </c:pt>
                <c:pt idx="36">
                  <c:v>3.2250000000000001</c:v>
                </c:pt>
                <c:pt idx="37">
                  <c:v>3.3171400000000002</c:v>
                </c:pt>
                <c:pt idx="38">
                  <c:v>3.4092899999999999</c:v>
                </c:pt>
                <c:pt idx="39">
                  <c:v>3.50143</c:v>
                </c:pt>
                <c:pt idx="40">
                  <c:v>3.5935700000000002</c:v>
                </c:pt>
                <c:pt idx="41">
                  <c:v>3.6857099999999998</c:v>
                </c:pt>
                <c:pt idx="42">
                  <c:v>3.77786</c:v>
                </c:pt>
                <c:pt idx="43">
                  <c:v>3.87</c:v>
                </c:pt>
                <c:pt idx="44">
                  <c:v>3.9621400000000002</c:v>
                </c:pt>
                <c:pt idx="45">
                  <c:v>4.0542899999999999</c:v>
                </c:pt>
                <c:pt idx="46">
                  <c:v>4.1464299999999996</c:v>
                </c:pt>
                <c:pt idx="47">
                  <c:v>4.2385700000000002</c:v>
                </c:pt>
                <c:pt idx="48">
                  <c:v>4.3307099999999998</c:v>
                </c:pt>
                <c:pt idx="49">
                  <c:v>4.42286</c:v>
                </c:pt>
                <c:pt idx="50">
                  <c:v>4.5149999999999997</c:v>
                </c:pt>
                <c:pt idx="51">
                  <c:v>4.6071400000000002</c:v>
                </c:pt>
                <c:pt idx="52">
                  <c:v>4.6992900000000004</c:v>
                </c:pt>
                <c:pt idx="53">
                  <c:v>4.7914300000000001</c:v>
                </c:pt>
                <c:pt idx="54">
                  <c:v>4.8835699999999997</c:v>
                </c:pt>
                <c:pt idx="55">
                  <c:v>4.9757100000000003</c:v>
                </c:pt>
                <c:pt idx="56">
                  <c:v>5.0678599999999996</c:v>
                </c:pt>
                <c:pt idx="57">
                  <c:v>5.16</c:v>
                </c:pt>
              </c:numCache>
            </c:numRef>
          </c:xVal>
          <c:yVal>
            <c:numRef>
              <c:f>'no auxin'!$G$1:$G$58</c:f>
              <c:numCache>
                <c:formatCode>General</c:formatCode>
                <c:ptCount val="58"/>
                <c:pt idx="1">
                  <c:v>1115</c:v>
                </c:pt>
                <c:pt idx="2">
                  <c:v>1133.4000000000001</c:v>
                </c:pt>
                <c:pt idx="3">
                  <c:v>1149.94</c:v>
                </c:pt>
                <c:pt idx="4">
                  <c:v>1154.9000000000001</c:v>
                </c:pt>
                <c:pt idx="5">
                  <c:v>1234.6199999999999</c:v>
                </c:pt>
                <c:pt idx="6">
                  <c:v>1216.72</c:v>
                </c:pt>
                <c:pt idx="7">
                  <c:v>1267.1199999999999</c:v>
                </c:pt>
                <c:pt idx="8">
                  <c:v>1256.31</c:v>
                </c:pt>
                <c:pt idx="9">
                  <c:v>1310.8</c:v>
                </c:pt>
                <c:pt idx="10">
                  <c:v>1266.96</c:v>
                </c:pt>
                <c:pt idx="11">
                  <c:v>1404.87</c:v>
                </c:pt>
                <c:pt idx="12">
                  <c:v>1355.57</c:v>
                </c:pt>
                <c:pt idx="13">
                  <c:v>1466.68</c:v>
                </c:pt>
                <c:pt idx="14">
                  <c:v>1506.23</c:v>
                </c:pt>
                <c:pt idx="15">
                  <c:v>1622.21</c:v>
                </c:pt>
                <c:pt idx="16">
                  <c:v>1739.21</c:v>
                </c:pt>
                <c:pt idx="17">
                  <c:v>1845.99</c:v>
                </c:pt>
                <c:pt idx="18">
                  <c:v>1993.55</c:v>
                </c:pt>
                <c:pt idx="19">
                  <c:v>2206.41</c:v>
                </c:pt>
                <c:pt idx="20">
                  <c:v>2503.9499999999998</c:v>
                </c:pt>
                <c:pt idx="21">
                  <c:v>2898.08</c:v>
                </c:pt>
                <c:pt idx="22">
                  <c:v>3375.6</c:v>
                </c:pt>
                <c:pt idx="23">
                  <c:v>3818.44</c:v>
                </c:pt>
                <c:pt idx="24">
                  <c:v>4195.43</c:v>
                </c:pt>
                <c:pt idx="25">
                  <c:v>4425.4399999999996</c:v>
                </c:pt>
                <c:pt idx="26">
                  <c:v>4579.99</c:v>
                </c:pt>
                <c:pt idx="27">
                  <c:v>4582.87</c:v>
                </c:pt>
                <c:pt idx="28">
                  <c:v>4470.51</c:v>
                </c:pt>
                <c:pt idx="29">
                  <c:v>4366.83</c:v>
                </c:pt>
                <c:pt idx="30">
                  <c:v>4307.55</c:v>
                </c:pt>
                <c:pt idx="31">
                  <c:v>4291.76</c:v>
                </c:pt>
                <c:pt idx="32">
                  <c:v>4321.37</c:v>
                </c:pt>
                <c:pt idx="33">
                  <c:v>4351.13</c:v>
                </c:pt>
                <c:pt idx="34">
                  <c:v>4525.71</c:v>
                </c:pt>
                <c:pt idx="35">
                  <c:v>4519.47</c:v>
                </c:pt>
                <c:pt idx="36">
                  <c:v>4628.7299999999996</c:v>
                </c:pt>
                <c:pt idx="37">
                  <c:v>4785.29</c:v>
                </c:pt>
                <c:pt idx="38">
                  <c:v>4948.13</c:v>
                </c:pt>
                <c:pt idx="39">
                  <c:v>4787.62</c:v>
                </c:pt>
                <c:pt idx="40">
                  <c:v>4721.5200000000004</c:v>
                </c:pt>
                <c:pt idx="41">
                  <c:v>4503.76</c:v>
                </c:pt>
                <c:pt idx="42">
                  <c:v>4125.8500000000004</c:v>
                </c:pt>
                <c:pt idx="43">
                  <c:v>3647.97</c:v>
                </c:pt>
                <c:pt idx="44">
                  <c:v>3092.39</c:v>
                </c:pt>
                <c:pt idx="45">
                  <c:v>2610.81</c:v>
                </c:pt>
                <c:pt idx="46">
                  <c:v>2269.85</c:v>
                </c:pt>
                <c:pt idx="47">
                  <c:v>2028.57</c:v>
                </c:pt>
                <c:pt idx="48">
                  <c:v>1799.99</c:v>
                </c:pt>
                <c:pt idx="49">
                  <c:v>1693.23</c:v>
                </c:pt>
                <c:pt idx="50">
                  <c:v>1576.97</c:v>
                </c:pt>
                <c:pt idx="51">
                  <c:v>1427.89</c:v>
                </c:pt>
                <c:pt idx="52">
                  <c:v>1273.99</c:v>
                </c:pt>
                <c:pt idx="53">
                  <c:v>1201.4000000000001</c:v>
                </c:pt>
                <c:pt idx="54">
                  <c:v>1193.49</c:v>
                </c:pt>
                <c:pt idx="55">
                  <c:v>1122.6099999999999</c:v>
                </c:pt>
                <c:pt idx="56">
                  <c:v>1021.44</c:v>
                </c:pt>
                <c:pt idx="57">
                  <c:v>9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B21-E844-9A8B-741923D78B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3075215"/>
        <c:axId val="1476094367"/>
      </c:scatterChart>
      <c:valAx>
        <c:axId val="563075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476094367"/>
        <c:crosses val="autoZero"/>
        <c:crossBetween val="midCat"/>
      </c:valAx>
      <c:valAx>
        <c:axId val="14760943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56307521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no auxin'!$A$2:$A$57</c:f>
              <c:numCache>
                <c:formatCode>General</c:formatCode>
                <c:ptCount val="56"/>
                <c:pt idx="0">
                  <c:v>0</c:v>
                </c:pt>
                <c:pt idx="1">
                  <c:v>9.214E-2</c:v>
                </c:pt>
                <c:pt idx="2">
                  <c:v>0.18429000000000001</c:v>
                </c:pt>
                <c:pt idx="3">
                  <c:v>0.27643000000000001</c:v>
                </c:pt>
                <c:pt idx="4">
                  <c:v>0.36857000000000001</c:v>
                </c:pt>
                <c:pt idx="5">
                  <c:v>0.46071000000000001</c:v>
                </c:pt>
                <c:pt idx="6">
                  <c:v>0.55286000000000002</c:v>
                </c:pt>
                <c:pt idx="7">
                  <c:v>0.64500000000000002</c:v>
                </c:pt>
                <c:pt idx="8">
                  <c:v>0.73714000000000002</c:v>
                </c:pt>
                <c:pt idx="9">
                  <c:v>0.82928999999999997</c:v>
                </c:pt>
                <c:pt idx="10">
                  <c:v>0.92142999999999997</c:v>
                </c:pt>
                <c:pt idx="11">
                  <c:v>1.0135700000000001</c:v>
                </c:pt>
                <c:pt idx="12">
                  <c:v>1.10571</c:v>
                </c:pt>
                <c:pt idx="13">
                  <c:v>1.1978599999999999</c:v>
                </c:pt>
                <c:pt idx="14">
                  <c:v>1.29</c:v>
                </c:pt>
                <c:pt idx="15">
                  <c:v>1.3821399999999999</c:v>
                </c:pt>
                <c:pt idx="16">
                  <c:v>1.4742900000000001</c:v>
                </c:pt>
                <c:pt idx="17">
                  <c:v>1.56643</c:v>
                </c:pt>
                <c:pt idx="18">
                  <c:v>1.6585700000000001</c:v>
                </c:pt>
                <c:pt idx="19">
                  <c:v>1.75071</c:v>
                </c:pt>
                <c:pt idx="20">
                  <c:v>1.8428599999999999</c:v>
                </c:pt>
                <c:pt idx="21">
                  <c:v>1.9350000000000001</c:v>
                </c:pt>
                <c:pt idx="22">
                  <c:v>2.0271400000000002</c:v>
                </c:pt>
                <c:pt idx="23">
                  <c:v>2.1192899999999999</c:v>
                </c:pt>
                <c:pt idx="24">
                  <c:v>2.21143</c:v>
                </c:pt>
                <c:pt idx="25">
                  <c:v>2.3035700000000001</c:v>
                </c:pt>
                <c:pt idx="26">
                  <c:v>2.3957099999999998</c:v>
                </c:pt>
                <c:pt idx="27">
                  <c:v>2.48786</c:v>
                </c:pt>
                <c:pt idx="28">
                  <c:v>2.58</c:v>
                </c:pt>
                <c:pt idx="29">
                  <c:v>2.6721400000000002</c:v>
                </c:pt>
                <c:pt idx="30">
                  <c:v>2.7642899999999999</c:v>
                </c:pt>
                <c:pt idx="31">
                  <c:v>2.85643</c:v>
                </c:pt>
                <c:pt idx="32">
                  <c:v>2.9485700000000001</c:v>
                </c:pt>
                <c:pt idx="33">
                  <c:v>3.0407099999999998</c:v>
                </c:pt>
                <c:pt idx="34">
                  <c:v>3.13286</c:v>
                </c:pt>
                <c:pt idx="35">
                  <c:v>3.2250000000000001</c:v>
                </c:pt>
                <c:pt idx="36">
                  <c:v>3.3171400000000002</c:v>
                </c:pt>
                <c:pt idx="37">
                  <c:v>3.4092899999999999</c:v>
                </c:pt>
                <c:pt idx="38">
                  <c:v>3.50143</c:v>
                </c:pt>
                <c:pt idx="39">
                  <c:v>3.5935700000000002</c:v>
                </c:pt>
                <c:pt idx="40">
                  <c:v>3.6857099999999998</c:v>
                </c:pt>
                <c:pt idx="41">
                  <c:v>3.77786</c:v>
                </c:pt>
                <c:pt idx="42">
                  <c:v>3.87</c:v>
                </c:pt>
                <c:pt idx="43">
                  <c:v>3.9621400000000002</c:v>
                </c:pt>
                <c:pt idx="44">
                  <c:v>4.0542899999999999</c:v>
                </c:pt>
                <c:pt idx="45">
                  <c:v>4.1464299999999996</c:v>
                </c:pt>
                <c:pt idx="46">
                  <c:v>4.2385700000000002</c:v>
                </c:pt>
                <c:pt idx="47">
                  <c:v>4.3307099999999998</c:v>
                </c:pt>
                <c:pt idx="48">
                  <c:v>4.42286</c:v>
                </c:pt>
                <c:pt idx="49">
                  <c:v>4.5149999999999997</c:v>
                </c:pt>
                <c:pt idx="50">
                  <c:v>4.6071400000000002</c:v>
                </c:pt>
                <c:pt idx="51">
                  <c:v>4.6992900000000004</c:v>
                </c:pt>
                <c:pt idx="52">
                  <c:v>4.7914300000000001</c:v>
                </c:pt>
                <c:pt idx="53">
                  <c:v>4.8835699999999997</c:v>
                </c:pt>
                <c:pt idx="54">
                  <c:v>4.9757100000000003</c:v>
                </c:pt>
                <c:pt idx="55">
                  <c:v>5.0678599999999996</c:v>
                </c:pt>
              </c:numCache>
            </c:numRef>
          </c:xVal>
          <c:yVal>
            <c:numRef>
              <c:f>'no auxin'!$J$2:$J$57</c:f>
              <c:numCache>
                <c:formatCode>General</c:formatCode>
                <c:ptCount val="56"/>
                <c:pt idx="0">
                  <c:v>4567</c:v>
                </c:pt>
                <c:pt idx="1">
                  <c:v>4679.2</c:v>
                </c:pt>
                <c:pt idx="2">
                  <c:v>4776.71</c:v>
                </c:pt>
                <c:pt idx="3">
                  <c:v>4830.41</c:v>
                </c:pt>
                <c:pt idx="4">
                  <c:v>4820.2299999999996</c:v>
                </c:pt>
                <c:pt idx="5">
                  <c:v>4743.42</c:v>
                </c:pt>
                <c:pt idx="6">
                  <c:v>4609.17</c:v>
                </c:pt>
                <c:pt idx="7">
                  <c:v>4580.2299999999996</c:v>
                </c:pt>
                <c:pt idx="8">
                  <c:v>4508.3599999999997</c:v>
                </c:pt>
                <c:pt idx="9">
                  <c:v>4383.12</c:v>
                </c:pt>
                <c:pt idx="10">
                  <c:v>4232.17</c:v>
                </c:pt>
                <c:pt idx="11">
                  <c:v>4071.64</c:v>
                </c:pt>
                <c:pt idx="12">
                  <c:v>3924.41</c:v>
                </c:pt>
                <c:pt idx="13">
                  <c:v>3791.85</c:v>
                </c:pt>
                <c:pt idx="14">
                  <c:v>3649.62</c:v>
                </c:pt>
                <c:pt idx="15">
                  <c:v>3421.12</c:v>
                </c:pt>
                <c:pt idx="16">
                  <c:v>3228.25</c:v>
                </c:pt>
                <c:pt idx="17">
                  <c:v>3076.04</c:v>
                </c:pt>
                <c:pt idx="18">
                  <c:v>2975.6</c:v>
                </c:pt>
                <c:pt idx="19">
                  <c:v>2934.32</c:v>
                </c:pt>
                <c:pt idx="20">
                  <c:v>2941.3</c:v>
                </c:pt>
                <c:pt idx="21">
                  <c:v>2925.28</c:v>
                </c:pt>
                <c:pt idx="22">
                  <c:v>2834.4</c:v>
                </c:pt>
                <c:pt idx="23">
                  <c:v>2833.67</c:v>
                </c:pt>
                <c:pt idx="24">
                  <c:v>2852.08</c:v>
                </c:pt>
                <c:pt idx="25">
                  <c:v>2858.65</c:v>
                </c:pt>
                <c:pt idx="26">
                  <c:v>2823.16</c:v>
                </c:pt>
                <c:pt idx="27">
                  <c:v>2846.78</c:v>
                </c:pt>
                <c:pt idx="28">
                  <c:v>2860.64</c:v>
                </c:pt>
                <c:pt idx="29">
                  <c:v>2959.11</c:v>
                </c:pt>
                <c:pt idx="30">
                  <c:v>3074.64</c:v>
                </c:pt>
                <c:pt idx="31">
                  <c:v>3202.97</c:v>
                </c:pt>
                <c:pt idx="32">
                  <c:v>3380.28</c:v>
                </c:pt>
                <c:pt idx="33">
                  <c:v>3560.39</c:v>
                </c:pt>
                <c:pt idx="34">
                  <c:v>3818.06</c:v>
                </c:pt>
                <c:pt idx="35">
                  <c:v>4162.55</c:v>
                </c:pt>
                <c:pt idx="36">
                  <c:v>4470.76</c:v>
                </c:pt>
                <c:pt idx="37">
                  <c:v>4737.95</c:v>
                </c:pt>
                <c:pt idx="38">
                  <c:v>5029.3500000000004</c:v>
                </c:pt>
                <c:pt idx="39">
                  <c:v>5274.49</c:v>
                </c:pt>
                <c:pt idx="40">
                  <c:v>5509.06</c:v>
                </c:pt>
                <c:pt idx="41">
                  <c:v>5678.33</c:v>
                </c:pt>
                <c:pt idx="42">
                  <c:v>5775.25</c:v>
                </c:pt>
                <c:pt idx="43">
                  <c:v>5867.82</c:v>
                </c:pt>
                <c:pt idx="44">
                  <c:v>5935.61</c:v>
                </c:pt>
                <c:pt idx="45">
                  <c:v>5866.12</c:v>
                </c:pt>
                <c:pt idx="46">
                  <c:v>5782.99</c:v>
                </c:pt>
                <c:pt idx="47">
                  <c:v>5682.96</c:v>
                </c:pt>
                <c:pt idx="48">
                  <c:v>5612.83</c:v>
                </c:pt>
                <c:pt idx="49">
                  <c:v>5537.75</c:v>
                </c:pt>
                <c:pt idx="50">
                  <c:v>5250.61</c:v>
                </c:pt>
                <c:pt idx="51">
                  <c:v>5196.05</c:v>
                </c:pt>
                <c:pt idx="52">
                  <c:v>5098.6099999999997</c:v>
                </c:pt>
                <c:pt idx="53">
                  <c:v>4999.22</c:v>
                </c:pt>
                <c:pt idx="54">
                  <c:v>4860.84</c:v>
                </c:pt>
                <c:pt idx="55">
                  <c:v>4698.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B21-E844-9A8B-741923D78B61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no auxin'!$A$2:$A$57</c:f>
              <c:numCache>
                <c:formatCode>General</c:formatCode>
                <c:ptCount val="56"/>
                <c:pt idx="0">
                  <c:v>0</c:v>
                </c:pt>
                <c:pt idx="1">
                  <c:v>9.214E-2</c:v>
                </c:pt>
                <c:pt idx="2">
                  <c:v>0.18429000000000001</c:v>
                </c:pt>
                <c:pt idx="3">
                  <c:v>0.27643000000000001</c:v>
                </c:pt>
                <c:pt idx="4">
                  <c:v>0.36857000000000001</c:v>
                </c:pt>
                <c:pt idx="5">
                  <c:v>0.46071000000000001</c:v>
                </c:pt>
                <c:pt idx="6">
                  <c:v>0.55286000000000002</c:v>
                </c:pt>
                <c:pt idx="7">
                  <c:v>0.64500000000000002</c:v>
                </c:pt>
                <c:pt idx="8">
                  <c:v>0.73714000000000002</c:v>
                </c:pt>
                <c:pt idx="9">
                  <c:v>0.82928999999999997</c:v>
                </c:pt>
                <c:pt idx="10">
                  <c:v>0.92142999999999997</c:v>
                </c:pt>
                <c:pt idx="11">
                  <c:v>1.0135700000000001</c:v>
                </c:pt>
                <c:pt idx="12">
                  <c:v>1.10571</c:v>
                </c:pt>
                <c:pt idx="13">
                  <c:v>1.1978599999999999</c:v>
                </c:pt>
                <c:pt idx="14">
                  <c:v>1.29</c:v>
                </c:pt>
                <c:pt idx="15">
                  <c:v>1.3821399999999999</c:v>
                </c:pt>
                <c:pt idx="16">
                  <c:v>1.4742900000000001</c:v>
                </c:pt>
                <c:pt idx="17">
                  <c:v>1.56643</c:v>
                </c:pt>
                <c:pt idx="18">
                  <c:v>1.6585700000000001</c:v>
                </c:pt>
                <c:pt idx="19">
                  <c:v>1.75071</c:v>
                </c:pt>
                <c:pt idx="20">
                  <c:v>1.8428599999999999</c:v>
                </c:pt>
                <c:pt idx="21">
                  <c:v>1.9350000000000001</c:v>
                </c:pt>
                <c:pt idx="22">
                  <c:v>2.0271400000000002</c:v>
                </c:pt>
                <c:pt idx="23">
                  <c:v>2.1192899999999999</c:v>
                </c:pt>
                <c:pt idx="24">
                  <c:v>2.21143</c:v>
                </c:pt>
                <c:pt idx="25">
                  <c:v>2.3035700000000001</c:v>
                </c:pt>
                <c:pt idx="26">
                  <c:v>2.3957099999999998</c:v>
                </c:pt>
                <c:pt idx="27">
                  <c:v>2.48786</c:v>
                </c:pt>
                <c:pt idx="28">
                  <c:v>2.58</c:v>
                </c:pt>
                <c:pt idx="29">
                  <c:v>2.6721400000000002</c:v>
                </c:pt>
                <c:pt idx="30">
                  <c:v>2.7642899999999999</c:v>
                </c:pt>
                <c:pt idx="31">
                  <c:v>2.85643</c:v>
                </c:pt>
                <c:pt idx="32">
                  <c:v>2.9485700000000001</c:v>
                </c:pt>
                <c:pt idx="33">
                  <c:v>3.0407099999999998</c:v>
                </c:pt>
                <c:pt idx="34">
                  <c:v>3.13286</c:v>
                </c:pt>
                <c:pt idx="35">
                  <c:v>3.2250000000000001</c:v>
                </c:pt>
                <c:pt idx="36">
                  <c:v>3.3171400000000002</c:v>
                </c:pt>
                <c:pt idx="37">
                  <c:v>3.4092899999999999</c:v>
                </c:pt>
                <c:pt idx="38">
                  <c:v>3.50143</c:v>
                </c:pt>
                <c:pt idx="39">
                  <c:v>3.5935700000000002</c:v>
                </c:pt>
                <c:pt idx="40">
                  <c:v>3.6857099999999998</c:v>
                </c:pt>
                <c:pt idx="41">
                  <c:v>3.77786</c:v>
                </c:pt>
                <c:pt idx="42">
                  <c:v>3.87</c:v>
                </c:pt>
                <c:pt idx="43">
                  <c:v>3.9621400000000002</c:v>
                </c:pt>
                <c:pt idx="44">
                  <c:v>4.0542899999999999</c:v>
                </c:pt>
                <c:pt idx="45">
                  <c:v>4.1464299999999996</c:v>
                </c:pt>
                <c:pt idx="46">
                  <c:v>4.2385700000000002</c:v>
                </c:pt>
                <c:pt idx="47">
                  <c:v>4.3307099999999998</c:v>
                </c:pt>
                <c:pt idx="48">
                  <c:v>4.42286</c:v>
                </c:pt>
                <c:pt idx="49">
                  <c:v>4.5149999999999997</c:v>
                </c:pt>
                <c:pt idx="50">
                  <c:v>4.6071400000000002</c:v>
                </c:pt>
                <c:pt idx="51">
                  <c:v>4.6992900000000004</c:v>
                </c:pt>
                <c:pt idx="52">
                  <c:v>4.7914300000000001</c:v>
                </c:pt>
                <c:pt idx="53">
                  <c:v>4.8835699999999997</c:v>
                </c:pt>
                <c:pt idx="54">
                  <c:v>4.9757100000000003</c:v>
                </c:pt>
                <c:pt idx="55">
                  <c:v>5.0678599999999996</c:v>
                </c:pt>
              </c:numCache>
            </c:numRef>
          </c:xVal>
          <c:yVal>
            <c:numRef>
              <c:f>'no auxin'!$K$2:$K$57</c:f>
              <c:numCache>
                <c:formatCode>General</c:formatCode>
                <c:ptCount val="56"/>
                <c:pt idx="0">
                  <c:v>927.67</c:v>
                </c:pt>
                <c:pt idx="1">
                  <c:v>998.27</c:v>
                </c:pt>
                <c:pt idx="2">
                  <c:v>1058.78</c:v>
                </c:pt>
                <c:pt idx="3">
                  <c:v>1061.51</c:v>
                </c:pt>
                <c:pt idx="4">
                  <c:v>1148.51</c:v>
                </c:pt>
                <c:pt idx="5">
                  <c:v>1242.9100000000001</c:v>
                </c:pt>
                <c:pt idx="6">
                  <c:v>1283</c:v>
                </c:pt>
                <c:pt idx="7">
                  <c:v>1364.19</c:v>
                </c:pt>
                <c:pt idx="8">
                  <c:v>1445.94</c:v>
                </c:pt>
                <c:pt idx="9">
                  <c:v>1574.57</c:v>
                </c:pt>
                <c:pt idx="10">
                  <c:v>1710.65</c:v>
                </c:pt>
                <c:pt idx="11">
                  <c:v>1876.55</c:v>
                </c:pt>
                <c:pt idx="12">
                  <c:v>1996.26</c:v>
                </c:pt>
                <c:pt idx="13">
                  <c:v>2466.3000000000002</c:v>
                </c:pt>
                <c:pt idx="14">
                  <c:v>2805.56</c:v>
                </c:pt>
                <c:pt idx="15">
                  <c:v>3303.7</c:v>
                </c:pt>
                <c:pt idx="16">
                  <c:v>3804.06</c:v>
                </c:pt>
                <c:pt idx="17">
                  <c:v>4163.22</c:v>
                </c:pt>
                <c:pt idx="18">
                  <c:v>4417.26</c:v>
                </c:pt>
                <c:pt idx="19">
                  <c:v>4708.24</c:v>
                </c:pt>
                <c:pt idx="20">
                  <c:v>4937.4799999999996</c:v>
                </c:pt>
                <c:pt idx="21">
                  <c:v>5095</c:v>
                </c:pt>
                <c:pt idx="22">
                  <c:v>5224.6099999999997</c:v>
                </c:pt>
                <c:pt idx="23">
                  <c:v>5283.3</c:v>
                </c:pt>
                <c:pt idx="24">
                  <c:v>5226.5600000000004</c:v>
                </c:pt>
                <c:pt idx="25">
                  <c:v>5045.5</c:v>
                </c:pt>
                <c:pt idx="26">
                  <c:v>5036.3999999999996</c:v>
                </c:pt>
                <c:pt idx="27">
                  <c:v>5044.25</c:v>
                </c:pt>
                <c:pt idx="28">
                  <c:v>5047.62</c:v>
                </c:pt>
                <c:pt idx="29">
                  <c:v>5055.1400000000003</c:v>
                </c:pt>
                <c:pt idx="30">
                  <c:v>5026.0600000000004</c:v>
                </c:pt>
                <c:pt idx="31">
                  <c:v>4980.91</c:v>
                </c:pt>
                <c:pt idx="32">
                  <c:v>4957.3900000000003</c:v>
                </c:pt>
                <c:pt idx="33">
                  <c:v>4848.24</c:v>
                </c:pt>
                <c:pt idx="34">
                  <c:v>4703.37</c:v>
                </c:pt>
                <c:pt idx="35">
                  <c:v>4710.18</c:v>
                </c:pt>
                <c:pt idx="36">
                  <c:v>4571.78</c:v>
                </c:pt>
                <c:pt idx="37">
                  <c:v>4461.38</c:v>
                </c:pt>
                <c:pt idx="38">
                  <c:v>4312.83</c:v>
                </c:pt>
                <c:pt idx="39">
                  <c:v>3943.75</c:v>
                </c:pt>
                <c:pt idx="40">
                  <c:v>3517.46</c:v>
                </c:pt>
                <c:pt idx="41">
                  <c:v>3072.27</c:v>
                </c:pt>
                <c:pt idx="42">
                  <c:v>2480.5500000000002</c:v>
                </c:pt>
                <c:pt idx="43">
                  <c:v>2219.25</c:v>
                </c:pt>
                <c:pt idx="44">
                  <c:v>1980.09</c:v>
                </c:pt>
                <c:pt idx="45">
                  <c:v>1859.03</c:v>
                </c:pt>
                <c:pt idx="46">
                  <c:v>1719.96</c:v>
                </c:pt>
                <c:pt idx="47">
                  <c:v>1619.58</c:v>
                </c:pt>
                <c:pt idx="48">
                  <c:v>1534.76</c:v>
                </c:pt>
                <c:pt idx="49">
                  <c:v>1503.83</c:v>
                </c:pt>
                <c:pt idx="50">
                  <c:v>1369.82</c:v>
                </c:pt>
                <c:pt idx="51">
                  <c:v>1391.49</c:v>
                </c:pt>
                <c:pt idx="52">
                  <c:v>1316.11</c:v>
                </c:pt>
                <c:pt idx="53">
                  <c:v>1301.5899999999999</c:v>
                </c:pt>
                <c:pt idx="54">
                  <c:v>1277</c:v>
                </c:pt>
                <c:pt idx="55">
                  <c:v>1246.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B21-E844-9A8B-741923D78B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3075215"/>
        <c:axId val="1476094367"/>
      </c:scatterChart>
      <c:valAx>
        <c:axId val="563075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476094367"/>
        <c:crosses val="autoZero"/>
        <c:crossBetween val="midCat"/>
      </c:valAx>
      <c:valAx>
        <c:axId val="14760943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56307521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no auxin'!$A$2:$A$57</c:f>
              <c:numCache>
                <c:formatCode>General</c:formatCode>
                <c:ptCount val="56"/>
                <c:pt idx="0">
                  <c:v>0</c:v>
                </c:pt>
                <c:pt idx="1">
                  <c:v>9.214E-2</c:v>
                </c:pt>
                <c:pt idx="2">
                  <c:v>0.18429000000000001</c:v>
                </c:pt>
                <c:pt idx="3">
                  <c:v>0.27643000000000001</c:v>
                </c:pt>
                <c:pt idx="4">
                  <c:v>0.36857000000000001</c:v>
                </c:pt>
                <c:pt idx="5">
                  <c:v>0.46071000000000001</c:v>
                </c:pt>
                <c:pt idx="6">
                  <c:v>0.55286000000000002</c:v>
                </c:pt>
                <c:pt idx="7">
                  <c:v>0.64500000000000002</c:v>
                </c:pt>
                <c:pt idx="8">
                  <c:v>0.73714000000000002</c:v>
                </c:pt>
                <c:pt idx="9">
                  <c:v>0.82928999999999997</c:v>
                </c:pt>
                <c:pt idx="10">
                  <c:v>0.92142999999999997</c:v>
                </c:pt>
                <c:pt idx="11">
                  <c:v>1.0135700000000001</c:v>
                </c:pt>
                <c:pt idx="12">
                  <c:v>1.10571</c:v>
                </c:pt>
                <c:pt idx="13">
                  <c:v>1.1978599999999999</c:v>
                </c:pt>
                <c:pt idx="14">
                  <c:v>1.29</c:v>
                </c:pt>
                <c:pt idx="15">
                  <c:v>1.3821399999999999</c:v>
                </c:pt>
                <c:pt idx="16">
                  <c:v>1.4742900000000001</c:v>
                </c:pt>
                <c:pt idx="17">
                  <c:v>1.56643</c:v>
                </c:pt>
                <c:pt idx="18">
                  <c:v>1.6585700000000001</c:v>
                </c:pt>
                <c:pt idx="19">
                  <c:v>1.75071</c:v>
                </c:pt>
                <c:pt idx="20">
                  <c:v>1.8428599999999999</c:v>
                </c:pt>
                <c:pt idx="21">
                  <c:v>1.9350000000000001</c:v>
                </c:pt>
                <c:pt idx="22">
                  <c:v>2.0271400000000002</c:v>
                </c:pt>
                <c:pt idx="23">
                  <c:v>2.1192899999999999</c:v>
                </c:pt>
                <c:pt idx="24">
                  <c:v>2.21143</c:v>
                </c:pt>
                <c:pt idx="25">
                  <c:v>2.3035700000000001</c:v>
                </c:pt>
                <c:pt idx="26">
                  <c:v>2.3957099999999998</c:v>
                </c:pt>
                <c:pt idx="27">
                  <c:v>2.48786</c:v>
                </c:pt>
                <c:pt idx="28">
                  <c:v>2.58</c:v>
                </c:pt>
                <c:pt idx="29">
                  <c:v>2.6721400000000002</c:v>
                </c:pt>
                <c:pt idx="30">
                  <c:v>2.7642899999999999</c:v>
                </c:pt>
                <c:pt idx="31">
                  <c:v>2.85643</c:v>
                </c:pt>
                <c:pt idx="32">
                  <c:v>2.9485700000000001</c:v>
                </c:pt>
                <c:pt idx="33">
                  <c:v>3.0407099999999998</c:v>
                </c:pt>
                <c:pt idx="34">
                  <c:v>3.13286</c:v>
                </c:pt>
                <c:pt idx="35">
                  <c:v>3.2250000000000001</c:v>
                </c:pt>
                <c:pt idx="36">
                  <c:v>3.3171400000000002</c:v>
                </c:pt>
                <c:pt idx="37">
                  <c:v>3.4092899999999999</c:v>
                </c:pt>
                <c:pt idx="38">
                  <c:v>3.50143</c:v>
                </c:pt>
                <c:pt idx="39">
                  <c:v>3.5935700000000002</c:v>
                </c:pt>
                <c:pt idx="40">
                  <c:v>3.6857099999999998</c:v>
                </c:pt>
                <c:pt idx="41">
                  <c:v>3.77786</c:v>
                </c:pt>
                <c:pt idx="42">
                  <c:v>3.87</c:v>
                </c:pt>
                <c:pt idx="43">
                  <c:v>3.9621400000000002</c:v>
                </c:pt>
                <c:pt idx="44">
                  <c:v>4.0542899999999999</c:v>
                </c:pt>
                <c:pt idx="45">
                  <c:v>4.1464299999999996</c:v>
                </c:pt>
                <c:pt idx="46">
                  <c:v>4.2385700000000002</c:v>
                </c:pt>
                <c:pt idx="47">
                  <c:v>4.3307099999999998</c:v>
                </c:pt>
                <c:pt idx="48">
                  <c:v>4.42286</c:v>
                </c:pt>
                <c:pt idx="49">
                  <c:v>4.5149999999999997</c:v>
                </c:pt>
                <c:pt idx="50">
                  <c:v>4.6071400000000002</c:v>
                </c:pt>
                <c:pt idx="51">
                  <c:v>4.6992900000000004</c:v>
                </c:pt>
                <c:pt idx="52">
                  <c:v>4.7914300000000001</c:v>
                </c:pt>
                <c:pt idx="53">
                  <c:v>4.8835699999999997</c:v>
                </c:pt>
                <c:pt idx="54">
                  <c:v>4.9757100000000003</c:v>
                </c:pt>
                <c:pt idx="55">
                  <c:v>5.0678599999999996</c:v>
                </c:pt>
              </c:numCache>
            </c:numRef>
          </c:xVal>
          <c:yVal>
            <c:numRef>
              <c:f>'no auxin'!$N$2:$N$57</c:f>
              <c:numCache>
                <c:formatCode>General</c:formatCode>
                <c:ptCount val="56"/>
                <c:pt idx="0">
                  <c:v>5173</c:v>
                </c:pt>
                <c:pt idx="1">
                  <c:v>5313.51</c:v>
                </c:pt>
                <c:pt idx="2">
                  <c:v>5427.18</c:v>
                </c:pt>
                <c:pt idx="3">
                  <c:v>5457.51</c:v>
                </c:pt>
                <c:pt idx="4">
                  <c:v>5535.71</c:v>
                </c:pt>
                <c:pt idx="5">
                  <c:v>5601.79</c:v>
                </c:pt>
                <c:pt idx="6">
                  <c:v>5609.07</c:v>
                </c:pt>
                <c:pt idx="7">
                  <c:v>5730.16</c:v>
                </c:pt>
                <c:pt idx="8">
                  <c:v>5825.24</c:v>
                </c:pt>
                <c:pt idx="9">
                  <c:v>5972.9</c:v>
                </c:pt>
                <c:pt idx="10">
                  <c:v>5985.98</c:v>
                </c:pt>
                <c:pt idx="11">
                  <c:v>6037.1</c:v>
                </c:pt>
                <c:pt idx="12">
                  <c:v>6094.21</c:v>
                </c:pt>
                <c:pt idx="13">
                  <c:v>6078.97</c:v>
                </c:pt>
                <c:pt idx="14">
                  <c:v>5980.95</c:v>
                </c:pt>
                <c:pt idx="15">
                  <c:v>5659.57</c:v>
                </c:pt>
                <c:pt idx="16">
                  <c:v>5305.95</c:v>
                </c:pt>
                <c:pt idx="17">
                  <c:v>4954.46</c:v>
                </c:pt>
                <c:pt idx="18">
                  <c:v>4629.9399999999996</c:v>
                </c:pt>
                <c:pt idx="19">
                  <c:v>4407.33</c:v>
                </c:pt>
                <c:pt idx="20">
                  <c:v>4208.72</c:v>
                </c:pt>
                <c:pt idx="21">
                  <c:v>3980.49</c:v>
                </c:pt>
                <c:pt idx="22">
                  <c:v>3744.24</c:v>
                </c:pt>
                <c:pt idx="23">
                  <c:v>3641.5</c:v>
                </c:pt>
                <c:pt idx="24">
                  <c:v>3551.84</c:v>
                </c:pt>
                <c:pt idx="25">
                  <c:v>3497.19</c:v>
                </c:pt>
                <c:pt idx="26">
                  <c:v>3420.92</c:v>
                </c:pt>
                <c:pt idx="27">
                  <c:v>3331.98</c:v>
                </c:pt>
                <c:pt idx="28">
                  <c:v>3255.91</c:v>
                </c:pt>
                <c:pt idx="29">
                  <c:v>3227.94</c:v>
                </c:pt>
                <c:pt idx="30">
                  <c:v>3184.21</c:v>
                </c:pt>
                <c:pt idx="31">
                  <c:v>3150.32</c:v>
                </c:pt>
                <c:pt idx="32">
                  <c:v>3183.54</c:v>
                </c:pt>
                <c:pt idx="33">
                  <c:v>3179.92</c:v>
                </c:pt>
                <c:pt idx="34">
                  <c:v>3281.86</c:v>
                </c:pt>
                <c:pt idx="35">
                  <c:v>3441.25</c:v>
                </c:pt>
                <c:pt idx="36">
                  <c:v>3599.87</c:v>
                </c:pt>
                <c:pt idx="37">
                  <c:v>3838.54</c:v>
                </c:pt>
                <c:pt idx="38">
                  <c:v>4108.12</c:v>
                </c:pt>
                <c:pt idx="39">
                  <c:v>4309.87</c:v>
                </c:pt>
                <c:pt idx="40">
                  <c:v>4445.75</c:v>
                </c:pt>
                <c:pt idx="41">
                  <c:v>4565.5600000000004</c:v>
                </c:pt>
                <c:pt idx="42">
                  <c:v>4589.62</c:v>
                </c:pt>
                <c:pt idx="43">
                  <c:v>4553.08</c:v>
                </c:pt>
                <c:pt idx="44">
                  <c:v>4463.5600000000004</c:v>
                </c:pt>
                <c:pt idx="45">
                  <c:v>4298.1000000000004</c:v>
                </c:pt>
                <c:pt idx="46">
                  <c:v>4161.9799999999996</c:v>
                </c:pt>
                <c:pt idx="47">
                  <c:v>4041.42</c:v>
                </c:pt>
                <c:pt idx="48">
                  <c:v>3979.29</c:v>
                </c:pt>
                <c:pt idx="49">
                  <c:v>3910.56</c:v>
                </c:pt>
                <c:pt idx="50">
                  <c:v>3899.59</c:v>
                </c:pt>
                <c:pt idx="51">
                  <c:v>3805.32</c:v>
                </c:pt>
                <c:pt idx="52">
                  <c:v>3850.66</c:v>
                </c:pt>
                <c:pt idx="53">
                  <c:v>3694.76</c:v>
                </c:pt>
                <c:pt idx="54">
                  <c:v>3656.74</c:v>
                </c:pt>
                <c:pt idx="55">
                  <c:v>3492.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B21-E844-9A8B-741923D78B61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no auxin'!$A$2:$A$57</c:f>
              <c:numCache>
                <c:formatCode>General</c:formatCode>
                <c:ptCount val="56"/>
                <c:pt idx="0">
                  <c:v>0</c:v>
                </c:pt>
                <c:pt idx="1">
                  <c:v>9.214E-2</c:v>
                </c:pt>
                <c:pt idx="2">
                  <c:v>0.18429000000000001</c:v>
                </c:pt>
                <c:pt idx="3">
                  <c:v>0.27643000000000001</c:v>
                </c:pt>
                <c:pt idx="4">
                  <c:v>0.36857000000000001</c:v>
                </c:pt>
                <c:pt idx="5">
                  <c:v>0.46071000000000001</c:v>
                </c:pt>
                <c:pt idx="6">
                  <c:v>0.55286000000000002</c:v>
                </c:pt>
                <c:pt idx="7">
                  <c:v>0.64500000000000002</c:v>
                </c:pt>
                <c:pt idx="8">
                  <c:v>0.73714000000000002</c:v>
                </c:pt>
                <c:pt idx="9">
                  <c:v>0.82928999999999997</c:v>
                </c:pt>
                <c:pt idx="10">
                  <c:v>0.92142999999999997</c:v>
                </c:pt>
                <c:pt idx="11">
                  <c:v>1.0135700000000001</c:v>
                </c:pt>
                <c:pt idx="12">
                  <c:v>1.10571</c:v>
                </c:pt>
                <c:pt idx="13">
                  <c:v>1.1978599999999999</c:v>
                </c:pt>
                <c:pt idx="14">
                  <c:v>1.29</c:v>
                </c:pt>
                <c:pt idx="15">
                  <c:v>1.3821399999999999</c:v>
                </c:pt>
                <c:pt idx="16">
                  <c:v>1.4742900000000001</c:v>
                </c:pt>
                <c:pt idx="17">
                  <c:v>1.56643</c:v>
                </c:pt>
                <c:pt idx="18">
                  <c:v>1.6585700000000001</c:v>
                </c:pt>
                <c:pt idx="19">
                  <c:v>1.75071</c:v>
                </c:pt>
                <c:pt idx="20">
                  <c:v>1.8428599999999999</c:v>
                </c:pt>
                <c:pt idx="21">
                  <c:v>1.9350000000000001</c:v>
                </c:pt>
                <c:pt idx="22">
                  <c:v>2.0271400000000002</c:v>
                </c:pt>
                <c:pt idx="23">
                  <c:v>2.1192899999999999</c:v>
                </c:pt>
                <c:pt idx="24">
                  <c:v>2.21143</c:v>
                </c:pt>
                <c:pt idx="25">
                  <c:v>2.3035700000000001</c:v>
                </c:pt>
                <c:pt idx="26">
                  <c:v>2.3957099999999998</c:v>
                </c:pt>
                <c:pt idx="27">
                  <c:v>2.48786</c:v>
                </c:pt>
                <c:pt idx="28">
                  <c:v>2.58</c:v>
                </c:pt>
                <c:pt idx="29">
                  <c:v>2.6721400000000002</c:v>
                </c:pt>
                <c:pt idx="30">
                  <c:v>2.7642899999999999</c:v>
                </c:pt>
                <c:pt idx="31">
                  <c:v>2.85643</c:v>
                </c:pt>
                <c:pt idx="32">
                  <c:v>2.9485700000000001</c:v>
                </c:pt>
                <c:pt idx="33">
                  <c:v>3.0407099999999998</c:v>
                </c:pt>
                <c:pt idx="34">
                  <c:v>3.13286</c:v>
                </c:pt>
                <c:pt idx="35">
                  <c:v>3.2250000000000001</c:v>
                </c:pt>
                <c:pt idx="36">
                  <c:v>3.3171400000000002</c:v>
                </c:pt>
                <c:pt idx="37">
                  <c:v>3.4092899999999999</c:v>
                </c:pt>
                <c:pt idx="38">
                  <c:v>3.50143</c:v>
                </c:pt>
                <c:pt idx="39">
                  <c:v>3.5935700000000002</c:v>
                </c:pt>
                <c:pt idx="40">
                  <c:v>3.6857099999999998</c:v>
                </c:pt>
                <c:pt idx="41">
                  <c:v>3.77786</c:v>
                </c:pt>
                <c:pt idx="42">
                  <c:v>3.87</c:v>
                </c:pt>
                <c:pt idx="43">
                  <c:v>3.9621400000000002</c:v>
                </c:pt>
                <c:pt idx="44">
                  <c:v>4.0542899999999999</c:v>
                </c:pt>
                <c:pt idx="45">
                  <c:v>4.1464299999999996</c:v>
                </c:pt>
                <c:pt idx="46">
                  <c:v>4.2385700000000002</c:v>
                </c:pt>
                <c:pt idx="47">
                  <c:v>4.3307099999999998</c:v>
                </c:pt>
                <c:pt idx="48">
                  <c:v>4.42286</c:v>
                </c:pt>
                <c:pt idx="49">
                  <c:v>4.5149999999999997</c:v>
                </c:pt>
                <c:pt idx="50">
                  <c:v>4.6071400000000002</c:v>
                </c:pt>
                <c:pt idx="51">
                  <c:v>4.6992900000000004</c:v>
                </c:pt>
                <c:pt idx="52">
                  <c:v>4.7914300000000001</c:v>
                </c:pt>
                <c:pt idx="53">
                  <c:v>4.8835699999999997</c:v>
                </c:pt>
                <c:pt idx="54">
                  <c:v>4.9757100000000003</c:v>
                </c:pt>
                <c:pt idx="55">
                  <c:v>5.0678599999999996</c:v>
                </c:pt>
              </c:numCache>
            </c:numRef>
          </c:xVal>
          <c:yVal>
            <c:numRef>
              <c:f>'no auxin'!$O$2:$O$57</c:f>
              <c:numCache>
                <c:formatCode>General</c:formatCode>
                <c:ptCount val="56"/>
                <c:pt idx="0">
                  <c:v>1696</c:v>
                </c:pt>
                <c:pt idx="1">
                  <c:v>1627.43</c:v>
                </c:pt>
                <c:pt idx="2">
                  <c:v>1644.32</c:v>
                </c:pt>
                <c:pt idx="3">
                  <c:v>1682.58</c:v>
                </c:pt>
                <c:pt idx="4">
                  <c:v>1700.46</c:v>
                </c:pt>
                <c:pt idx="5">
                  <c:v>1767.06</c:v>
                </c:pt>
                <c:pt idx="6">
                  <c:v>1784.43</c:v>
                </c:pt>
                <c:pt idx="7">
                  <c:v>1903.43</c:v>
                </c:pt>
                <c:pt idx="8">
                  <c:v>1995.29</c:v>
                </c:pt>
                <c:pt idx="9">
                  <c:v>2134.9699999999998</c:v>
                </c:pt>
                <c:pt idx="10">
                  <c:v>2266.44</c:v>
                </c:pt>
                <c:pt idx="11">
                  <c:v>2423.2199999999998</c:v>
                </c:pt>
                <c:pt idx="12">
                  <c:v>2589.64</c:v>
                </c:pt>
                <c:pt idx="13">
                  <c:v>2840.15</c:v>
                </c:pt>
                <c:pt idx="14">
                  <c:v>3136.31</c:v>
                </c:pt>
                <c:pt idx="15">
                  <c:v>3562.16</c:v>
                </c:pt>
                <c:pt idx="16">
                  <c:v>4138.71</c:v>
                </c:pt>
                <c:pt idx="17">
                  <c:v>4744.12</c:v>
                </c:pt>
                <c:pt idx="18">
                  <c:v>5242.96</c:v>
                </c:pt>
                <c:pt idx="19">
                  <c:v>5598.15</c:v>
                </c:pt>
                <c:pt idx="20">
                  <c:v>5990.52</c:v>
                </c:pt>
                <c:pt idx="21">
                  <c:v>6298.52</c:v>
                </c:pt>
                <c:pt idx="22">
                  <c:v>6736.59</c:v>
                </c:pt>
                <c:pt idx="23">
                  <c:v>7003.95</c:v>
                </c:pt>
                <c:pt idx="24">
                  <c:v>7141.01</c:v>
                </c:pt>
                <c:pt idx="25">
                  <c:v>7222.67</c:v>
                </c:pt>
                <c:pt idx="26">
                  <c:v>7236.85</c:v>
                </c:pt>
                <c:pt idx="27">
                  <c:v>7116.85</c:v>
                </c:pt>
                <c:pt idx="28">
                  <c:v>6883.85</c:v>
                </c:pt>
                <c:pt idx="29">
                  <c:v>6761.13</c:v>
                </c:pt>
                <c:pt idx="30">
                  <c:v>6489.93</c:v>
                </c:pt>
                <c:pt idx="31">
                  <c:v>6285.61</c:v>
                </c:pt>
                <c:pt idx="32">
                  <c:v>6143.31</c:v>
                </c:pt>
                <c:pt idx="33">
                  <c:v>5963</c:v>
                </c:pt>
                <c:pt idx="34">
                  <c:v>5738.25</c:v>
                </c:pt>
                <c:pt idx="35">
                  <c:v>5479.07</c:v>
                </c:pt>
                <c:pt idx="36">
                  <c:v>5165.12</c:v>
                </c:pt>
                <c:pt idx="37">
                  <c:v>4762.34</c:v>
                </c:pt>
                <c:pt idx="38">
                  <c:v>4220.4799999999996</c:v>
                </c:pt>
                <c:pt idx="39">
                  <c:v>3602.79</c:v>
                </c:pt>
                <c:pt idx="40">
                  <c:v>3148.79</c:v>
                </c:pt>
                <c:pt idx="41">
                  <c:v>2756</c:v>
                </c:pt>
                <c:pt idx="42">
                  <c:v>2381.23</c:v>
                </c:pt>
                <c:pt idx="43">
                  <c:v>2193.84</c:v>
                </c:pt>
                <c:pt idx="44">
                  <c:v>1972.73</c:v>
                </c:pt>
                <c:pt idx="45">
                  <c:v>1839.52</c:v>
                </c:pt>
                <c:pt idx="46">
                  <c:v>1699.12</c:v>
                </c:pt>
                <c:pt idx="47">
                  <c:v>1568.46</c:v>
                </c:pt>
                <c:pt idx="48">
                  <c:v>1428.42</c:v>
                </c:pt>
                <c:pt idx="49">
                  <c:v>1328.65</c:v>
                </c:pt>
                <c:pt idx="50">
                  <c:v>1258.55</c:v>
                </c:pt>
                <c:pt idx="51">
                  <c:v>1166.6600000000001</c:v>
                </c:pt>
                <c:pt idx="52">
                  <c:v>1140.25</c:v>
                </c:pt>
                <c:pt idx="53">
                  <c:v>1053.45</c:v>
                </c:pt>
                <c:pt idx="54">
                  <c:v>1037.2</c:v>
                </c:pt>
                <c:pt idx="55">
                  <c:v>973.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B21-E844-9A8B-741923D78B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3075215"/>
        <c:axId val="1476094367"/>
      </c:scatterChart>
      <c:valAx>
        <c:axId val="563075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476094367"/>
        <c:crosses val="autoZero"/>
        <c:crossBetween val="midCat"/>
      </c:valAx>
      <c:valAx>
        <c:axId val="14760943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56307521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8063285385416203"/>
          <c:y val="0.92187445319335082"/>
          <c:w val="0.453631871435065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no auxin'!$A$2:$A$56</c:f>
              <c:numCache>
                <c:formatCode>General</c:formatCode>
                <c:ptCount val="55"/>
                <c:pt idx="0">
                  <c:v>0</c:v>
                </c:pt>
                <c:pt idx="1">
                  <c:v>9.214E-2</c:v>
                </c:pt>
                <c:pt idx="2">
                  <c:v>0.18429000000000001</c:v>
                </c:pt>
                <c:pt idx="3">
                  <c:v>0.27643000000000001</c:v>
                </c:pt>
                <c:pt idx="4">
                  <c:v>0.36857000000000001</c:v>
                </c:pt>
                <c:pt idx="5">
                  <c:v>0.46071000000000001</c:v>
                </c:pt>
                <c:pt idx="6">
                  <c:v>0.55286000000000002</c:v>
                </c:pt>
                <c:pt idx="7">
                  <c:v>0.64500000000000002</c:v>
                </c:pt>
                <c:pt idx="8">
                  <c:v>0.73714000000000002</c:v>
                </c:pt>
                <c:pt idx="9">
                  <c:v>0.82928999999999997</c:v>
                </c:pt>
                <c:pt idx="10">
                  <c:v>0.92142999999999997</c:v>
                </c:pt>
                <c:pt idx="11">
                  <c:v>1.0135700000000001</c:v>
                </c:pt>
                <c:pt idx="12">
                  <c:v>1.10571</c:v>
                </c:pt>
                <c:pt idx="13">
                  <c:v>1.1978599999999999</c:v>
                </c:pt>
                <c:pt idx="14">
                  <c:v>1.29</c:v>
                </c:pt>
                <c:pt idx="15">
                  <c:v>1.3821399999999999</c:v>
                </c:pt>
                <c:pt idx="16">
                  <c:v>1.4742900000000001</c:v>
                </c:pt>
                <c:pt idx="17">
                  <c:v>1.56643</c:v>
                </c:pt>
                <c:pt idx="18">
                  <c:v>1.6585700000000001</c:v>
                </c:pt>
                <c:pt idx="19">
                  <c:v>1.75071</c:v>
                </c:pt>
                <c:pt idx="20">
                  <c:v>1.8428599999999999</c:v>
                </c:pt>
                <c:pt idx="21">
                  <c:v>1.9350000000000001</c:v>
                </c:pt>
                <c:pt idx="22">
                  <c:v>2.0271400000000002</c:v>
                </c:pt>
                <c:pt idx="23">
                  <c:v>2.1192899999999999</c:v>
                </c:pt>
                <c:pt idx="24">
                  <c:v>2.21143</c:v>
                </c:pt>
                <c:pt idx="25">
                  <c:v>2.3035700000000001</c:v>
                </c:pt>
                <c:pt idx="26">
                  <c:v>2.3957099999999998</c:v>
                </c:pt>
                <c:pt idx="27">
                  <c:v>2.48786</c:v>
                </c:pt>
                <c:pt idx="28">
                  <c:v>2.58</c:v>
                </c:pt>
                <c:pt idx="29">
                  <c:v>2.6721400000000002</c:v>
                </c:pt>
                <c:pt idx="30">
                  <c:v>2.7642899999999999</c:v>
                </c:pt>
                <c:pt idx="31">
                  <c:v>2.85643</c:v>
                </c:pt>
                <c:pt idx="32">
                  <c:v>2.9485700000000001</c:v>
                </c:pt>
                <c:pt idx="33">
                  <c:v>3.0407099999999998</c:v>
                </c:pt>
                <c:pt idx="34">
                  <c:v>3.13286</c:v>
                </c:pt>
                <c:pt idx="35">
                  <c:v>3.2250000000000001</c:v>
                </c:pt>
                <c:pt idx="36">
                  <c:v>3.3171400000000002</c:v>
                </c:pt>
                <c:pt idx="37">
                  <c:v>3.4092899999999999</c:v>
                </c:pt>
                <c:pt idx="38">
                  <c:v>3.50143</c:v>
                </c:pt>
                <c:pt idx="39">
                  <c:v>3.5935700000000002</c:v>
                </c:pt>
                <c:pt idx="40">
                  <c:v>3.6857099999999998</c:v>
                </c:pt>
                <c:pt idx="41">
                  <c:v>3.77786</c:v>
                </c:pt>
                <c:pt idx="42">
                  <c:v>3.87</c:v>
                </c:pt>
                <c:pt idx="43">
                  <c:v>3.9621400000000002</c:v>
                </c:pt>
                <c:pt idx="44">
                  <c:v>4.0542899999999999</c:v>
                </c:pt>
                <c:pt idx="45">
                  <c:v>4.1464299999999996</c:v>
                </c:pt>
                <c:pt idx="46">
                  <c:v>4.2385700000000002</c:v>
                </c:pt>
                <c:pt idx="47">
                  <c:v>4.3307099999999998</c:v>
                </c:pt>
                <c:pt idx="48">
                  <c:v>4.42286</c:v>
                </c:pt>
                <c:pt idx="49">
                  <c:v>4.5149999999999997</c:v>
                </c:pt>
                <c:pt idx="50">
                  <c:v>4.6071400000000002</c:v>
                </c:pt>
                <c:pt idx="51">
                  <c:v>4.6992900000000004</c:v>
                </c:pt>
                <c:pt idx="52">
                  <c:v>4.7914300000000001</c:v>
                </c:pt>
                <c:pt idx="53">
                  <c:v>4.8835699999999997</c:v>
                </c:pt>
                <c:pt idx="54">
                  <c:v>4.9757100000000003</c:v>
                </c:pt>
              </c:numCache>
            </c:numRef>
          </c:xVal>
          <c:yVal>
            <c:numRef>
              <c:f>'no auxin'!$R$2:$R$56</c:f>
              <c:numCache>
                <c:formatCode>General</c:formatCode>
                <c:ptCount val="55"/>
                <c:pt idx="0">
                  <c:v>3398.5</c:v>
                </c:pt>
                <c:pt idx="1">
                  <c:v>3519</c:v>
                </c:pt>
                <c:pt idx="2">
                  <c:v>3685.24</c:v>
                </c:pt>
                <c:pt idx="3">
                  <c:v>3662.48</c:v>
                </c:pt>
                <c:pt idx="4">
                  <c:v>3723.26</c:v>
                </c:pt>
                <c:pt idx="5">
                  <c:v>3824.77</c:v>
                </c:pt>
                <c:pt idx="6">
                  <c:v>3934.78</c:v>
                </c:pt>
                <c:pt idx="7">
                  <c:v>4025.25</c:v>
                </c:pt>
                <c:pt idx="8">
                  <c:v>4089.31</c:v>
                </c:pt>
                <c:pt idx="9">
                  <c:v>4197.29</c:v>
                </c:pt>
                <c:pt idx="10">
                  <c:v>4294.3599999999997</c:v>
                </c:pt>
                <c:pt idx="11">
                  <c:v>4429.53</c:v>
                </c:pt>
                <c:pt idx="12">
                  <c:v>4569.5600000000004</c:v>
                </c:pt>
                <c:pt idx="13">
                  <c:v>4816.3100000000004</c:v>
                </c:pt>
                <c:pt idx="14">
                  <c:v>4988.8599999999997</c:v>
                </c:pt>
                <c:pt idx="15">
                  <c:v>5136.42</c:v>
                </c:pt>
                <c:pt idx="16">
                  <c:v>5197.17</c:v>
                </c:pt>
                <c:pt idx="17">
                  <c:v>5265.53</c:v>
                </c:pt>
                <c:pt idx="18">
                  <c:v>5252.58</c:v>
                </c:pt>
                <c:pt idx="19">
                  <c:v>5213.6000000000004</c:v>
                </c:pt>
                <c:pt idx="20">
                  <c:v>5199.21</c:v>
                </c:pt>
                <c:pt idx="21">
                  <c:v>5162.42</c:v>
                </c:pt>
                <c:pt idx="22">
                  <c:v>5155.22</c:v>
                </c:pt>
                <c:pt idx="23">
                  <c:v>5130.5200000000004</c:v>
                </c:pt>
                <c:pt idx="24">
                  <c:v>5081.29</c:v>
                </c:pt>
                <c:pt idx="25">
                  <c:v>4973.08</c:v>
                </c:pt>
                <c:pt idx="26">
                  <c:v>4911.75</c:v>
                </c:pt>
                <c:pt idx="27">
                  <c:v>4808.6899999999996</c:v>
                </c:pt>
                <c:pt idx="28">
                  <c:v>4750.1499999999996</c:v>
                </c:pt>
                <c:pt idx="29">
                  <c:v>4790.6000000000004</c:v>
                </c:pt>
                <c:pt idx="30">
                  <c:v>4895.78</c:v>
                </c:pt>
                <c:pt idx="31">
                  <c:v>4889.91</c:v>
                </c:pt>
                <c:pt idx="32">
                  <c:v>5009.18</c:v>
                </c:pt>
                <c:pt idx="33">
                  <c:v>5085.33</c:v>
                </c:pt>
                <c:pt idx="34">
                  <c:v>5248.33</c:v>
                </c:pt>
                <c:pt idx="35">
                  <c:v>5375.49</c:v>
                </c:pt>
                <c:pt idx="36">
                  <c:v>5621.5</c:v>
                </c:pt>
                <c:pt idx="37">
                  <c:v>5771.61</c:v>
                </c:pt>
                <c:pt idx="38">
                  <c:v>5932.33</c:v>
                </c:pt>
                <c:pt idx="39">
                  <c:v>6175.73</c:v>
                </c:pt>
                <c:pt idx="40">
                  <c:v>6336.97</c:v>
                </c:pt>
                <c:pt idx="41">
                  <c:v>6501.98</c:v>
                </c:pt>
                <c:pt idx="42">
                  <c:v>6552.6</c:v>
                </c:pt>
                <c:pt idx="43">
                  <c:v>6539.51</c:v>
                </c:pt>
                <c:pt idx="44">
                  <c:v>6434.46</c:v>
                </c:pt>
                <c:pt idx="45">
                  <c:v>6287.38</c:v>
                </c:pt>
                <c:pt idx="46">
                  <c:v>6094.98</c:v>
                </c:pt>
                <c:pt idx="47">
                  <c:v>5942.43</c:v>
                </c:pt>
                <c:pt idx="48">
                  <c:v>5779.99</c:v>
                </c:pt>
                <c:pt idx="49">
                  <c:v>5643.67</c:v>
                </c:pt>
                <c:pt idx="50">
                  <c:v>5594.42</c:v>
                </c:pt>
                <c:pt idx="51">
                  <c:v>5425.02</c:v>
                </c:pt>
                <c:pt idx="52">
                  <c:v>5221.33</c:v>
                </c:pt>
                <c:pt idx="53">
                  <c:v>4902.8500000000004</c:v>
                </c:pt>
                <c:pt idx="54">
                  <c:v>4605.31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B21-E844-9A8B-741923D78B61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no auxin'!$A$2:$A$56</c:f>
              <c:numCache>
                <c:formatCode>General</c:formatCode>
                <c:ptCount val="55"/>
                <c:pt idx="0">
                  <c:v>0</c:v>
                </c:pt>
                <c:pt idx="1">
                  <c:v>9.214E-2</c:v>
                </c:pt>
                <c:pt idx="2">
                  <c:v>0.18429000000000001</c:v>
                </c:pt>
                <c:pt idx="3">
                  <c:v>0.27643000000000001</c:v>
                </c:pt>
                <c:pt idx="4">
                  <c:v>0.36857000000000001</c:v>
                </c:pt>
                <c:pt idx="5">
                  <c:v>0.46071000000000001</c:v>
                </c:pt>
                <c:pt idx="6">
                  <c:v>0.55286000000000002</c:v>
                </c:pt>
                <c:pt idx="7">
                  <c:v>0.64500000000000002</c:v>
                </c:pt>
                <c:pt idx="8">
                  <c:v>0.73714000000000002</c:v>
                </c:pt>
                <c:pt idx="9">
                  <c:v>0.82928999999999997</c:v>
                </c:pt>
                <c:pt idx="10">
                  <c:v>0.92142999999999997</c:v>
                </c:pt>
                <c:pt idx="11">
                  <c:v>1.0135700000000001</c:v>
                </c:pt>
                <c:pt idx="12">
                  <c:v>1.10571</c:v>
                </c:pt>
                <c:pt idx="13">
                  <c:v>1.1978599999999999</c:v>
                </c:pt>
                <c:pt idx="14">
                  <c:v>1.29</c:v>
                </c:pt>
                <c:pt idx="15">
                  <c:v>1.3821399999999999</c:v>
                </c:pt>
                <c:pt idx="16">
                  <c:v>1.4742900000000001</c:v>
                </c:pt>
                <c:pt idx="17">
                  <c:v>1.56643</c:v>
                </c:pt>
                <c:pt idx="18">
                  <c:v>1.6585700000000001</c:v>
                </c:pt>
                <c:pt idx="19">
                  <c:v>1.75071</c:v>
                </c:pt>
                <c:pt idx="20">
                  <c:v>1.8428599999999999</c:v>
                </c:pt>
                <c:pt idx="21">
                  <c:v>1.9350000000000001</c:v>
                </c:pt>
                <c:pt idx="22">
                  <c:v>2.0271400000000002</c:v>
                </c:pt>
                <c:pt idx="23">
                  <c:v>2.1192899999999999</c:v>
                </c:pt>
                <c:pt idx="24">
                  <c:v>2.21143</c:v>
                </c:pt>
                <c:pt idx="25">
                  <c:v>2.3035700000000001</c:v>
                </c:pt>
                <c:pt idx="26">
                  <c:v>2.3957099999999998</c:v>
                </c:pt>
                <c:pt idx="27">
                  <c:v>2.48786</c:v>
                </c:pt>
                <c:pt idx="28">
                  <c:v>2.58</c:v>
                </c:pt>
                <c:pt idx="29">
                  <c:v>2.6721400000000002</c:v>
                </c:pt>
                <c:pt idx="30">
                  <c:v>2.7642899999999999</c:v>
                </c:pt>
                <c:pt idx="31">
                  <c:v>2.85643</c:v>
                </c:pt>
                <c:pt idx="32">
                  <c:v>2.9485700000000001</c:v>
                </c:pt>
                <c:pt idx="33">
                  <c:v>3.0407099999999998</c:v>
                </c:pt>
                <c:pt idx="34">
                  <c:v>3.13286</c:v>
                </c:pt>
                <c:pt idx="35">
                  <c:v>3.2250000000000001</c:v>
                </c:pt>
                <c:pt idx="36">
                  <c:v>3.3171400000000002</c:v>
                </c:pt>
                <c:pt idx="37">
                  <c:v>3.4092899999999999</c:v>
                </c:pt>
                <c:pt idx="38">
                  <c:v>3.50143</c:v>
                </c:pt>
                <c:pt idx="39">
                  <c:v>3.5935700000000002</c:v>
                </c:pt>
                <c:pt idx="40">
                  <c:v>3.6857099999999998</c:v>
                </c:pt>
                <c:pt idx="41">
                  <c:v>3.77786</c:v>
                </c:pt>
                <c:pt idx="42">
                  <c:v>3.87</c:v>
                </c:pt>
                <c:pt idx="43">
                  <c:v>3.9621400000000002</c:v>
                </c:pt>
                <c:pt idx="44">
                  <c:v>4.0542899999999999</c:v>
                </c:pt>
                <c:pt idx="45">
                  <c:v>4.1464299999999996</c:v>
                </c:pt>
                <c:pt idx="46">
                  <c:v>4.2385700000000002</c:v>
                </c:pt>
                <c:pt idx="47">
                  <c:v>4.3307099999999998</c:v>
                </c:pt>
                <c:pt idx="48">
                  <c:v>4.42286</c:v>
                </c:pt>
                <c:pt idx="49">
                  <c:v>4.5149999999999997</c:v>
                </c:pt>
                <c:pt idx="50">
                  <c:v>4.6071400000000002</c:v>
                </c:pt>
                <c:pt idx="51">
                  <c:v>4.6992900000000004</c:v>
                </c:pt>
                <c:pt idx="52">
                  <c:v>4.7914300000000001</c:v>
                </c:pt>
                <c:pt idx="53">
                  <c:v>4.8835699999999997</c:v>
                </c:pt>
                <c:pt idx="54">
                  <c:v>4.9757100000000003</c:v>
                </c:pt>
              </c:numCache>
            </c:numRef>
          </c:xVal>
          <c:yVal>
            <c:numRef>
              <c:f>'no auxin'!$S$2:$S$56</c:f>
              <c:numCache>
                <c:formatCode>General</c:formatCode>
                <c:ptCount val="55"/>
                <c:pt idx="0">
                  <c:v>738.88</c:v>
                </c:pt>
                <c:pt idx="1">
                  <c:v>747.67</c:v>
                </c:pt>
                <c:pt idx="2">
                  <c:v>868.42</c:v>
                </c:pt>
                <c:pt idx="3">
                  <c:v>826.46</c:v>
                </c:pt>
                <c:pt idx="4">
                  <c:v>873.64</c:v>
                </c:pt>
                <c:pt idx="5">
                  <c:v>924.38</c:v>
                </c:pt>
                <c:pt idx="6">
                  <c:v>983.94</c:v>
                </c:pt>
                <c:pt idx="7">
                  <c:v>1097.6099999999999</c:v>
                </c:pt>
                <c:pt idx="8">
                  <c:v>1106.3499999999999</c:v>
                </c:pt>
                <c:pt idx="9">
                  <c:v>1145.1199999999999</c:v>
                </c:pt>
                <c:pt idx="10">
                  <c:v>1238.82</c:v>
                </c:pt>
                <c:pt idx="11">
                  <c:v>1352.31</c:v>
                </c:pt>
                <c:pt idx="12">
                  <c:v>1426.72</c:v>
                </c:pt>
                <c:pt idx="13">
                  <c:v>1572.95</c:v>
                </c:pt>
                <c:pt idx="14">
                  <c:v>1700.38</c:v>
                </c:pt>
                <c:pt idx="15">
                  <c:v>1893.99</c:v>
                </c:pt>
                <c:pt idx="16">
                  <c:v>2160.4499999999998</c:v>
                </c:pt>
                <c:pt idx="17">
                  <c:v>2436.0500000000002</c:v>
                </c:pt>
                <c:pt idx="18">
                  <c:v>2853.75</c:v>
                </c:pt>
                <c:pt idx="19">
                  <c:v>3319.86</c:v>
                </c:pt>
                <c:pt idx="20">
                  <c:v>3740.4</c:v>
                </c:pt>
                <c:pt idx="21">
                  <c:v>4017.72</c:v>
                </c:pt>
                <c:pt idx="22">
                  <c:v>4144.33</c:v>
                </c:pt>
                <c:pt idx="23">
                  <c:v>4323.74</c:v>
                </c:pt>
                <c:pt idx="24">
                  <c:v>4329.79</c:v>
                </c:pt>
                <c:pt idx="25">
                  <c:v>4388.12</c:v>
                </c:pt>
                <c:pt idx="26">
                  <c:v>4570.34</c:v>
                </c:pt>
                <c:pt idx="27">
                  <c:v>4761.5</c:v>
                </c:pt>
                <c:pt idx="28">
                  <c:v>4934.9399999999996</c:v>
                </c:pt>
                <c:pt idx="29">
                  <c:v>5233.09</c:v>
                </c:pt>
                <c:pt idx="30">
                  <c:v>5490.7</c:v>
                </c:pt>
                <c:pt idx="31">
                  <c:v>5664.45</c:v>
                </c:pt>
                <c:pt idx="32">
                  <c:v>5709.77</c:v>
                </c:pt>
                <c:pt idx="33">
                  <c:v>5640.54</c:v>
                </c:pt>
                <c:pt idx="34">
                  <c:v>5543.96</c:v>
                </c:pt>
                <c:pt idx="35">
                  <c:v>5328.08</c:v>
                </c:pt>
                <c:pt idx="36">
                  <c:v>5146.75</c:v>
                </c:pt>
                <c:pt idx="37">
                  <c:v>4739.0200000000004</c:v>
                </c:pt>
                <c:pt idx="38">
                  <c:v>4368.45</c:v>
                </c:pt>
                <c:pt idx="39">
                  <c:v>3906.86</c:v>
                </c:pt>
                <c:pt idx="40">
                  <c:v>3359.36</c:v>
                </c:pt>
                <c:pt idx="41">
                  <c:v>2823.7</c:v>
                </c:pt>
                <c:pt idx="42">
                  <c:v>2491.83</c:v>
                </c:pt>
                <c:pt idx="43">
                  <c:v>2266.17</c:v>
                </c:pt>
                <c:pt idx="44">
                  <c:v>2116.31</c:v>
                </c:pt>
                <c:pt idx="45">
                  <c:v>1849.04</c:v>
                </c:pt>
                <c:pt idx="46">
                  <c:v>1699.41</c:v>
                </c:pt>
                <c:pt idx="47">
                  <c:v>1614.06</c:v>
                </c:pt>
                <c:pt idx="48">
                  <c:v>1487.79</c:v>
                </c:pt>
                <c:pt idx="49">
                  <c:v>1416.64</c:v>
                </c:pt>
                <c:pt idx="50">
                  <c:v>1294.06</c:v>
                </c:pt>
                <c:pt idx="51">
                  <c:v>1254.05</c:v>
                </c:pt>
                <c:pt idx="52">
                  <c:v>1152.42</c:v>
                </c:pt>
                <c:pt idx="53">
                  <c:v>1118.57</c:v>
                </c:pt>
                <c:pt idx="54">
                  <c:v>1057.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B21-E844-9A8B-741923D78B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3075215"/>
        <c:axId val="1476094367"/>
      </c:scatterChart>
      <c:valAx>
        <c:axId val="563075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476094367"/>
        <c:crosses val="autoZero"/>
        <c:crossBetween val="midCat"/>
      </c:valAx>
      <c:valAx>
        <c:axId val="14760943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56307521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2 h auxin'!$A$2:$A$55</c:f>
              <c:numCache>
                <c:formatCode>General</c:formatCode>
                <c:ptCount val="54"/>
                <c:pt idx="0">
                  <c:v>0</c:v>
                </c:pt>
                <c:pt idx="1">
                  <c:v>9.214E-2</c:v>
                </c:pt>
                <c:pt idx="2">
                  <c:v>0.18429000000000001</c:v>
                </c:pt>
                <c:pt idx="3">
                  <c:v>0.27643000000000001</c:v>
                </c:pt>
                <c:pt idx="4">
                  <c:v>0.36857000000000001</c:v>
                </c:pt>
                <c:pt idx="5">
                  <c:v>0.46071000000000001</c:v>
                </c:pt>
                <c:pt idx="6">
                  <c:v>0.55286000000000002</c:v>
                </c:pt>
                <c:pt idx="7">
                  <c:v>0.64500000000000002</c:v>
                </c:pt>
                <c:pt idx="8">
                  <c:v>0.73714000000000002</c:v>
                </c:pt>
                <c:pt idx="9">
                  <c:v>0.82928999999999997</c:v>
                </c:pt>
                <c:pt idx="10">
                  <c:v>0.92142999999999997</c:v>
                </c:pt>
                <c:pt idx="11">
                  <c:v>1.0135700000000001</c:v>
                </c:pt>
                <c:pt idx="12">
                  <c:v>1.10571</c:v>
                </c:pt>
                <c:pt idx="13">
                  <c:v>1.1978599999999999</c:v>
                </c:pt>
                <c:pt idx="14">
                  <c:v>1.29</c:v>
                </c:pt>
                <c:pt idx="15">
                  <c:v>1.3821399999999999</c:v>
                </c:pt>
                <c:pt idx="16">
                  <c:v>1.4742900000000001</c:v>
                </c:pt>
                <c:pt idx="17">
                  <c:v>1.56643</c:v>
                </c:pt>
                <c:pt idx="18">
                  <c:v>1.6585700000000001</c:v>
                </c:pt>
                <c:pt idx="19">
                  <c:v>1.75071</c:v>
                </c:pt>
                <c:pt idx="20">
                  <c:v>1.8428599999999999</c:v>
                </c:pt>
                <c:pt idx="21">
                  <c:v>1.9350000000000001</c:v>
                </c:pt>
                <c:pt idx="22">
                  <c:v>2.0271400000000002</c:v>
                </c:pt>
                <c:pt idx="23">
                  <c:v>2.1192899999999999</c:v>
                </c:pt>
                <c:pt idx="24">
                  <c:v>2.21143</c:v>
                </c:pt>
                <c:pt idx="25">
                  <c:v>2.3035700000000001</c:v>
                </c:pt>
                <c:pt idx="26">
                  <c:v>2.3957099999999998</c:v>
                </c:pt>
                <c:pt idx="27">
                  <c:v>2.48786</c:v>
                </c:pt>
                <c:pt idx="28">
                  <c:v>2.58</c:v>
                </c:pt>
                <c:pt idx="29">
                  <c:v>2.6721400000000002</c:v>
                </c:pt>
                <c:pt idx="30">
                  <c:v>2.7642899999999999</c:v>
                </c:pt>
                <c:pt idx="31">
                  <c:v>2.85643</c:v>
                </c:pt>
                <c:pt idx="32">
                  <c:v>2.9485700000000001</c:v>
                </c:pt>
                <c:pt idx="33">
                  <c:v>3.0407099999999998</c:v>
                </c:pt>
                <c:pt idx="34">
                  <c:v>3.13286</c:v>
                </c:pt>
                <c:pt idx="35">
                  <c:v>3.2250000000000001</c:v>
                </c:pt>
                <c:pt idx="36">
                  <c:v>3.3171400000000002</c:v>
                </c:pt>
                <c:pt idx="37">
                  <c:v>3.4092899999999999</c:v>
                </c:pt>
                <c:pt idx="38">
                  <c:v>3.50143</c:v>
                </c:pt>
                <c:pt idx="39">
                  <c:v>3.5935700000000002</c:v>
                </c:pt>
                <c:pt idx="40">
                  <c:v>3.6857099999999998</c:v>
                </c:pt>
                <c:pt idx="41">
                  <c:v>3.77786</c:v>
                </c:pt>
                <c:pt idx="42">
                  <c:v>3.87</c:v>
                </c:pt>
                <c:pt idx="43">
                  <c:v>3.9621400000000002</c:v>
                </c:pt>
                <c:pt idx="44">
                  <c:v>4.0542899999999999</c:v>
                </c:pt>
                <c:pt idx="45">
                  <c:v>4.1464299999999996</c:v>
                </c:pt>
                <c:pt idx="46">
                  <c:v>4.2385700000000002</c:v>
                </c:pt>
                <c:pt idx="47">
                  <c:v>4.3307099999999998</c:v>
                </c:pt>
                <c:pt idx="48">
                  <c:v>4.42286</c:v>
                </c:pt>
                <c:pt idx="49">
                  <c:v>4.5149999999999997</c:v>
                </c:pt>
                <c:pt idx="50">
                  <c:v>4.6071400000000002</c:v>
                </c:pt>
                <c:pt idx="51">
                  <c:v>4.6992900000000004</c:v>
                </c:pt>
                <c:pt idx="52">
                  <c:v>4.7914300000000001</c:v>
                </c:pt>
                <c:pt idx="53">
                  <c:v>4.8835699999999997</c:v>
                </c:pt>
              </c:numCache>
            </c:numRef>
          </c:xVal>
          <c:yVal>
            <c:numRef>
              <c:f>'2 h auxin'!$B$2:$B$55</c:f>
              <c:numCache>
                <c:formatCode>General</c:formatCode>
                <c:ptCount val="54"/>
                <c:pt idx="0">
                  <c:v>1311</c:v>
                </c:pt>
                <c:pt idx="1">
                  <c:v>1312.57</c:v>
                </c:pt>
                <c:pt idx="2">
                  <c:v>1294.33</c:v>
                </c:pt>
                <c:pt idx="3">
                  <c:v>1334.82</c:v>
                </c:pt>
                <c:pt idx="4">
                  <c:v>1371.15</c:v>
                </c:pt>
                <c:pt idx="5">
                  <c:v>1409.48</c:v>
                </c:pt>
                <c:pt idx="6">
                  <c:v>1449.17</c:v>
                </c:pt>
                <c:pt idx="7">
                  <c:v>1482.16</c:v>
                </c:pt>
                <c:pt idx="8">
                  <c:v>1576</c:v>
                </c:pt>
                <c:pt idx="9">
                  <c:v>1587</c:v>
                </c:pt>
                <c:pt idx="10">
                  <c:v>1700</c:v>
                </c:pt>
                <c:pt idx="11">
                  <c:v>1676</c:v>
                </c:pt>
                <c:pt idx="12">
                  <c:v>1754.57</c:v>
                </c:pt>
                <c:pt idx="13">
                  <c:v>1830.4</c:v>
                </c:pt>
                <c:pt idx="14">
                  <c:v>1922.38</c:v>
                </c:pt>
                <c:pt idx="15">
                  <c:v>2020.74</c:v>
                </c:pt>
                <c:pt idx="16">
                  <c:v>2216</c:v>
                </c:pt>
                <c:pt idx="17">
                  <c:v>2395</c:v>
                </c:pt>
                <c:pt idx="18">
                  <c:v>2529</c:v>
                </c:pt>
                <c:pt idx="19">
                  <c:v>2653</c:v>
                </c:pt>
                <c:pt idx="20">
                  <c:v>2638</c:v>
                </c:pt>
                <c:pt idx="21">
                  <c:v>2671</c:v>
                </c:pt>
                <c:pt idx="22">
                  <c:v>2755</c:v>
                </c:pt>
                <c:pt idx="23">
                  <c:v>2786</c:v>
                </c:pt>
                <c:pt idx="24">
                  <c:v>2815</c:v>
                </c:pt>
                <c:pt idx="25">
                  <c:v>2863</c:v>
                </c:pt>
                <c:pt idx="26">
                  <c:v>2940</c:v>
                </c:pt>
                <c:pt idx="27">
                  <c:v>3049</c:v>
                </c:pt>
                <c:pt idx="28">
                  <c:v>3199</c:v>
                </c:pt>
                <c:pt idx="29">
                  <c:v>3296.53</c:v>
                </c:pt>
                <c:pt idx="30">
                  <c:v>3313.54</c:v>
                </c:pt>
                <c:pt idx="31">
                  <c:v>3367.68</c:v>
                </c:pt>
                <c:pt idx="32">
                  <c:v>3362.72</c:v>
                </c:pt>
                <c:pt idx="33">
                  <c:v>3295.48</c:v>
                </c:pt>
                <c:pt idx="34">
                  <c:v>3239.32</c:v>
                </c:pt>
                <c:pt idx="35">
                  <c:v>3151.06</c:v>
                </c:pt>
                <c:pt idx="36">
                  <c:v>2969.46</c:v>
                </c:pt>
                <c:pt idx="37">
                  <c:v>2788.16</c:v>
                </c:pt>
                <c:pt idx="38">
                  <c:v>2588.59</c:v>
                </c:pt>
                <c:pt idx="39">
                  <c:v>2414.44</c:v>
                </c:pt>
                <c:pt idx="40">
                  <c:v>2285.09</c:v>
                </c:pt>
                <c:pt idx="41">
                  <c:v>2191.2399999999998</c:v>
                </c:pt>
                <c:pt idx="42">
                  <c:v>2123.08</c:v>
                </c:pt>
                <c:pt idx="43">
                  <c:v>2075.92</c:v>
                </c:pt>
                <c:pt idx="44">
                  <c:v>2026.92</c:v>
                </c:pt>
                <c:pt idx="45">
                  <c:v>1897.86</c:v>
                </c:pt>
                <c:pt idx="46">
                  <c:v>1848.53</c:v>
                </c:pt>
                <c:pt idx="47">
                  <c:v>1824.5</c:v>
                </c:pt>
                <c:pt idx="48">
                  <c:v>1747.33</c:v>
                </c:pt>
                <c:pt idx="49">
                  <c:v>1758.83</c:v>
                </c:pt>
                <c:pt idx="50">
                  <c:v>1669</c:v>
                </c:pt>
                <c:pt idx="51">
                  <c:v>1661.41</c:v>
                </c:pt>
                <c:pt idx="52">
                  <c:v>1669.99</c:v>
                </c:pt>
                <c:pt idx="53">
                  <c:v>1649.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E91-204B-A9EF-00D347EA2A4B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2 h auxin'!$A$2:$A$55</c:f>
              <c:numCache>
                <c:formatCode>General</c:formatCode>
                <c:ptCount val="54"/>
                <c:pt idx="0">
                  <c:v>0</c:v>
                </c:pt>
                <c:pt idx="1">
                  <c:v>9.214E-2</c:v>
                </c:pt>
                <c:pt idx="2">
                  <c:v>0.18429000000000001</c:v>
                </c:pt>
                <c:pt idx="3">
                  <c:v>0.27643000000000001</c:v>
                </c:pt>
                <c:pt idx="4">
                  <c:v>0.36857000000000001</c:v>
                </c:pt>
                <c:pt idx="5">
                  <c:v>0.46071000000000001</c:v>
                </c:pt>
                <c:pt idx="6">
                  <c:v>0.55286000000000002</c:v>
                </c:pt>
                <c:pt idx="7">
                  <c:v>0.64500000000000002</c:v>
                </c:pt>
                <c:pt idx="8">
                  <c:v>0.73714000000000002</c:v>
                </c:pt>
                <c:pt idx="9">
                  <c:v>0.82928999999999997</c:v>
                </c:pt>
                <c:pt idx="10">
                  <c:v>0.92142999999999997</c:v>
                </c:pt>
                <c:pt idx="11">
                  <c:v>1.0135700000000001</c:v>
                </c:pt>
                <c:pt idx="12">
                  <c:v>1.10571</c:v>
                </c:pt>
                <c:pt idx="13">
                  <c:v>1.1978599999999999</c:v>
                </c:pt>
                <c:pt idx="14">
                  <c:v>1.29</c:v>
                </c:pt>
                <c:pt idx="15">
                  <c:v>1.3821399999999999</c:v>
                </c:pt>
                <c:pt idx="16">
                  <c:v>1.4742900000000001</c:v>
                </c:pt>
                <c:pt idx="17">
                  <c:v>1.56643</c:v>
                </c:pt>
                <c:pt idx="18">
                  <c:v>1.6585700000000001</c:v>
                </c:pt>
                <c:pt idx="19">
                  <c:v>1.75071</c:v>
                </c:pt>
                <c:pt idx="20">
                  <c:v>1.8428599999999999</c:v>
                </c:pt>
                <c:pt idx="21">
                  <c:v>1.9350000000000001</c:v>
                </c:pt>
                <c:pt idx="22">
                  <c:v>2.0271400000000002</c:v>
                </c:pt>
                <c:pt idx="23">
                  <c:v>2.1192899999999999</c:v>
                </c:pt>
                <c:pt idx="24">
                  <c:v>2.21143</c:v>
                </c:pt>
                <c:pt idx="25">
                  <c:v>2.3035700000000001</c:v>
                </c:pt>
                <c:pt idx="26">
                  <c:v>2.3957099999999998</c:v>
                </c:pt>
                <c:pt idx="27">
                  <c:v>2.48786</c:v>
                </c:pt>
                <c:pt idx="28">
                  <c:v>2.58</c:v>
                </c:pt>
                <c:pt idx="29">
                  <c:v>2.6721400000000002</c:v>
                </c:pt>
                <c:pt idx="30">
                  <c:v>2.7642899999999999</c:v>
                </c:pt>
                <c:pt idx="31">
                  <c:v>2.85643</c:v>
                </c:pt>
                <c:pt idx="32">
                  <c:v>2.9485700000000001</c:v>
                </c:pt>
                <c:pt idx="33">
                  <c:v>3.0407099999999998</c:v>
                </c:pt>
                <c:pt idx="34">
                  <c:v>3.13286</c:v>
                </c:pt>
                <c:pt idx="35">
                  <c:v>3.2250000000000001</c:v>
                </c:pt>
                <c:pt idx="36">
                  <c:v>3.3171400000000002</c:v>
                </c:pt>
                <c:pt idx="37">
                  <c:v>3.4092899999999999</c:v>
                </c:pt>
                <c:pt idx="38">
                  <c:v>3.50143</c:v>
                </c:pt>
                <c:pt idx="39">
                  <c:v>3.5935700000000002</c:v>
                </c:pt>
                <c:pt idx="40">
                  <c:v>3.6857099999999998</c:v>
                </c:pt>
                <c:pt idx="41">
                  <c:v>3.77786</c:v>
                </c:pt>
                <c:pt idx="42">
                  <c:v>3.87</c:v>
                </c:pt>
                <c:pt idx="43">
                  <c:v>3.9621400000000002</c:v>
                </c:pt>
                <c:pt idx="44">
                  <c:v>4.0542899999999999</c:v>
                </c:pt>
                <c:pt idx="45">
                  <c:v>4.1464299999999996</c:v>
                </c:pt>
                <c:pt idx="46">
                  <c:v>4.2385700000000002</c:v>
                </c:pt>
                <c:pt idx="47">
                  <c:v>4.3307099999999998</c:v>
                </c:pt>
                <c:pt idx="48">
                  <c:v>4.42286</c:v>
                </c:pt>
                <c:pt idx="49">
                  <c:v>4.5149999999999997</c:v>
                </c:pt>
                <c:pt idx="50">
                  <c:v>4.6071400000000002</c:v>
                </c:pt>
                <c:pt idx="51">
                  <c:v>4.6992900000000004</c:v>
                </c:pt>
                <c:pt idx="52">
                  <c:v>4.7914300000000001</c:v>
                </c:pt>
                <c:pt idx="53">
                  <c:v>4.8835699999999997</c:v>
                </c:pt>
              </c:numCache>
            </c:numRef>
          </c:xVal>
          <c:yVal>
            <c:numRef>
              <c:f>'2 h auxin'!$C$2:$C$55</c:f>
              <c:numCache>
                <c:formatCode>General</c:formatCode>
                <c:ptCount val="54"/>
                <c:pt idx="0">
                  <c:v>2451</c:v>
                </c:pt>
                <c:pt idx="1">
                  <c:v>2234.5300000000002</c:v>
                </c:pt>
                <c:pt idx="2">
                  <c:v>2114.6799999999998</c:v>
                </c:pt>
                <c:pt idx="3">
                  <c:v>2057.19</c:v>
                </c:pt>
                <c:pt idx="4">
                  <c:v>2084.69</c:v>
                </c:pt>
                <c:pt idx="5">
                  <c:v>2077.4899999999998</c:v>
                </c:pt>
                <c:pt idx="6">
                  <c:v>2126.89</c:v>
                </c:pt>
                <c:pt idx="7">
                  <c:v>2299.85</c:v>
                </c:pt>
                <c:pt idx="8">
                  <c:v>2444</c:v>
                </c:pt>
                <c:pt idx="9">
                  <c:v>2497</c:v>
                </c:pt>
                <c:pt idx="10">
                  <c:v>2855</c:v>
                </c:pt>
                <c:pt idx="11">
                  <c:v>3005</c:v>
                </c:pt>
                <c:pt idx="12">
                  <c:v>3429.07</c:v>
                </c:pt>
                <c:pt idx="13">
                  <c:v>3934.14</c:v>
                </c:pt>
                <c:pt idx="14">
                  <c:v>4712.46</c:v>
                </c:pt>
                <c:pt idx="15">
                  <c:v>5498.92</c:v>
                </c:pt>
                <c:pt idx="16">
                  <c:v>6407</c:v>
                </c:pt>
                <c:pt idx="17">
                  <c:v>6825</c:v>
                </c:pt>
                <c:pt idx="18">
                  <c:v>7086</c:v>
                </c:pt>
                <c:pt idx="19">
                  <c:v>7321</c:v>
                </c:pt>
                <c:pt idx="20">
                  <c:v>7824</c:v>
                </c:pt>
                <c:pt idx="21">
                  <c:v>8092</c:v>
                </c:pt>
                <c:pt idx="22">
                  <c:v>8317</c:v>
                </c:pt>
                <c:pt idx="23">
                  <c:v>8626</c:v>
                </c:pt>
                <c:pt idx="24">
                  <c:v>8563</c:v>
                </c:pt>
                <c:pt idx="25">
                  <c:v>8805</c:v>
                </c:pt>
                <c:pt idx="26">
                  <c:v>9262</c:v>
                </c:pt>
                <c:pt idx="27">
                  <c:v>9671</c:v>
                </c:pt>
                <c:pt idx="28">
                  <c:v>9805</c:v>
                </c:pt>
                <c:pt idx="29">
                  <c:v>9857.41</c:v>
                </c:pt>
                <c:pt idx="30">
                  <c:v>10126.14</c:v>
                </c:pt>
                <c:pt idx="31">
                  <c:v>10348.219999999999</c:v>
                </c:pt>
                <c:pt idx="32">
                  <c:v>10514.56</c:v>
                </c:pt>
                <c:pt idx="33">
                  <c:v>10331.42</c:v>
                </c:pt>
                <c:pt idx="34">
                  <c:v>9884.6</c:v>
                </c:pt>
                <c:pt idx="35">
                  <c:v>9209.14</c:v>
                </c:pt>
                <c:pt idx="36">
                  <c:v>8474.44</c:v>
                </c:pt>
                <c:pt idx="37">
                  <c:v>7432.46</c:v>
                </c:pt>
                <c:pt idx="38">
                  <c:v>6221.07</c:v>
                </c:pt>
                <c:pt idx="39">
                  <c:v>5128.0600000000004</c:v>
                </c:pt>
                <c:pt idx="40">
                  <c:v>4234.71</c:v>
                </c:pt>
                <c:pt idx="41">
                  <c:v>3582.84</c:v>
                </c:pt>
                <c:pt idx="42">
                  <c:v>3170.76</c:v>
                </c:pt>
                <c:pt idx="43">
                  <c:v>2843.8</c:v>
                </c:pt>
                <c:pt idx="44">
                  <c:v>2533.1</c:v>
                </c:pt>
                <c:pt idx="45">
                  <c:v>2339.88</c:v>
                </c:pt>
                <c:pt idx="46">
                  <c:v>2142.65</c:v>
                </c:pt>
                <c:pt idx="47">
                  <c:v>1935.5</c:v>
                </c:pt>
                <c:pt idx="48">
                  <c:v>1844.56</c:v>
                </c:pt>
                <c:pt idx="49">
                  <c:v>1717.27</c:v>
                </c:pt>
                <c:pt idx="50">
                  <c:v>1591</c:v>
                </c:pt>
                <c:pt idx="51">
                  <c:v>1588.46</c:v>
                </c:pt>
                <c:pt idx="52">
                  <c:v>1465.65</c:v>
                </c:pt>
                <c:pt idx="53">
                  <c:v>1381.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E91-204B-A9EF-00D347EA2A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2241279"/>
        <c:axId val="2135031039"/>
      </c:scatterChart>
      <c:valAx>
        <c:axId val="21022412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35031039"/>
        <c:crosses val="autoZero"/>
        <c:crossBetween val="midCat"/>
      </c:valAx>
      <c:valAx>
        <c:axId val="2135031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02241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2 h auxin'!$A$2:$A$71</c:f>
              <c:numCache>
                <c:formatCode>General</c:formatCode>
                <c:ptCount val="70"/>
                <c:pt idx="0">
                  <c:v>0</c:v>
                </c:pt>
                <c:pt idx="1">
                  <c:v>9.214E-2</c:v>
                </c:pt>
                <c:pt idx="2">
                  <c:v>0.18429000000000001</c:v>
                </c:pt>
                <c:pt idx="3">
                  <c:v>0.27643000000000001</c:v>
                </c:pt>
                <c:pt idx="4">
                  <c:v>0.36857000000000001</c:v>
                </c:pt>
                <c:pt idx="5">
                  <c:v>0.46071000000000001</c:v>
                </c:pt>
                <c:pt idx="6">
                  <c:v>0.55286000000000002</c:v>
                </c:pt>
                <c:pt idx="7">
                  <c:v>0.64500000000000002</c:v>
                </c:pt>
                <c:pt idx="8">
                  <c:v>0.73714000000000002</c:v>
                </c:pt>
                <c:pt idx="9">
                  <c:v>0.82928999999999997</c:v>
                </c:pt>
                <c:pt idx="10">
                  <c:v>0.92142999999999997</c:v>
                </c:pt>
                <c:pt idx="11">
                  <c:v>1.0135700000000001</c:v>
                </c:pt>
                <c:pt idx="12">
                  <c:v>1.10571</c:v>
                </c:pt>
                <c:pt idx="13">
                  <c:v>1.1978599999999999</c:v>
                </c:pt>
                <c:pt idx="14">
                  <c:v>1.29</c:v>
                </c:pt>
                <c:pt idx="15">
                  <c:v>1.3821399999999999</c:v>
                </c:pt>
                <c:pt idx="16">
                  <c:v>1.4742900000000001</c:v>
                </c:pt>
                <c:pt idx="17">
                  <c:v>1.56643</c:v>
                </c:pt>
                <c:pt idx="18">
                  <c:v>1.6585700000000001</c:v>
                </c:pt>
                <c:pt idx="19">
                  <c:v>1.75071</c:v>
                </c:pt>
                <c:pt idx="20">
                  <c:v>1.8428599999999999</c:v>
                </c:pt>
                <c:pt idx="21">
                  <c:v>1.9350000000000001</c:v>
                </c:pt>
                <c:pt idx="22">
                  <c:v>2.0271400000000002</c:v>
                </c:pt>
                <c:pt idx="23">
                  <c:v>2.1192899999999999</c:v>
                </c:pt>
                <c:pt idx="24">
                  <c:v>2.21143</c:v>
                </c:pt>
                <c:pt idx="25">
                  <c:v>2.3035700000000001</c:v>
                </c:pt>
                <c:pt idx="26">
                  <c:v>2.3957099999999998</c:v>
                </c:pt>
                <c:pt idx="27">
                  <c:v>2.48786</c:v>
                </c:pt>
                <c:pt idx="28">
                  <c:v>2.58</c:v>
                </c:pt>
                <c:pt idx="29">
                  <c:v>2.6721400000000002</c:v>
                </c:pt>
                <c:pt idx="30">
                  <c:v>2.7642899999999999</c:v>
                </c:pt>
                <c:pt idx="31">
                  <c:v>2.85643</c:v>
                </c:pt>
                <c:pt idx="32">
                  <c:v>2.9485700000000001</c:v>
                </c:pt>
                <c:pt idx="33">
                  <c:v>3.0407099999999998</c:v>
                </c:pt>
                <c:pt idx="34">
                  <c:v>3.13286</c:v>
                </c:pt>
                <c:pt idx="35">
                  <c:v>3.2250000000000001</c:v>
                </c:pt>
                <c:pt idx="36">
                  <c:v>3.3171400000000002</c:v>
                </c:pt>
                <c:pt idx="37">
                  <c:v>3.4092899999999999</c:v>
                </c:pt>
                <c:pt idx="38">
                  <c:v>3.50143</c:v>
                </c:pt>
                <c:pt idx="39">
                  <c:v>3.5935700000000002</c:v>
                </c:pt>
                <c:pt idx="40">
                  <c:v>3.6857099999999998</c:v>
                </c:pt>
                <c:pt idx="41">
                  <c:v>3.77786</c:v>
                </c:pt>
                <c:pt idx="42">
                  <c:v>3.87</c:v>
                </c:pt>
                <c:pt idx="43">
                  <c:v>3.9621400000000002</c:v>
                </c:pt>
                <c:pt idx="44">
                  <c:v>4.0542899999999999</c:v>
                </c:pt>
                <c:pt idx="45">
                  <c:v>4.1464299999999996</c:v>
                </c:pt>
                <c:pt idx="46">
                  <c:v>4.2385700000000002</c:v>
                </c:pt>
                <c:pt idx="47">
                  <c:v>4.3307099999999998</c:v>
                </c:pt>
                <c:pt idx="48">
                  <c:v>4.42286</c:v>
                </c:pt>
                <c:pt idx="49">
                  <c:v>4.5149999999999997</c:v>
                </c:pt>
                <c:pt idx="50">
                  <c:v>4.6071400000000002</c:v>
                </c:pt>
                <c:pt idx="51">
                  <c:v>4.6992900000000004</c:v>
                </c:pt>
                <c:pt idx="52">
                  <c:v>4.7914300000000001</c:v>
                </c:pt>
                <c:pt idx="53">
                  <c:v>4.8835699999999997</c:v>
                </c:pt>
                <c:pt idx="54">
                  <c:v>4.9757100000000003</c:v>
                </c:pt>
                <c:pt idx="55">
                  <c:v>5.0678599999999996</c:v>
                </c:pt>
                <c:pt idx="56">
                  <c:v>5.16</c:v>
                </c:pt>
                <c:pt idx="57">
                  <c:v>5.2521399999999998</c:v>
                </c:pt>
                <c:pt idx="58">
                  <c:v>5.34429</c:v>
                </c:pt>
                <c:pt idx="59">
                  <c:v>5.4364299999999997</c:v>
                </c:pt>
                <c:pt idx="60">
                  <c:v>5.5285700000000002</c:v>
                </c:pt>
                <c:pt idx="61">
                  <c:v>5.6207099999999999</c:v>
                </c:pt>
                <c:pt idx="62">
                  <c:v>5.71286</c:v>
                </c:pt>
                <c:pt idx="63">
                  <c:v>5.8049999999999997</c:v>
                </c:pt>
                <c:pt idx="64">
                  <c:v>5.8971400000000003</c:v>
                </c:pt>
                <c:pt idx="65">
                  <c:v>5.9892899999999996</c:v>
                </c:pt>
                <c:pt idx="66">
                  <c:v>6.0814300000000001</c:v>
                </c:pt>
                <c:pt idx="67">
                  <c:v>6.1735699999999998</c:v>
                </c:pt>
                <c:pt idx="68">
                  <c:v>6.2657100000000003</c:v>
                </c:pt>
                <c:pt idx="69">
                  <c:v>6.3578599999999996</c:v>
                </c:pt>
              </c:numCache>
            </c:numRef>
          </c:xVal>
          <c:yVal>
            <c:numRef>
              <c:f>'2 h auxin'!$F$2:$F$71</c:f>
              <c:numCache>
                <c:formatCode>General</c:formatCode>
                <c:ptCount val="70"/>
                <c:pt idx="0">
                  <c:v>1196</c:v>
                </c:pt>
                <c:pt idx="1">
                  <c:v>1272.25</c:v>
                </c:pt>
                <c:pt idx="2">
                  <c:v>1318.02</c:v>
                </c:pt>
                <c:pt idx="3">
                  <c:v>1343.04</c:v>
                </c:pt>
                <c:pt idx="4">
                  <c:v>1402.55</c:v>
                </c:pt>
                <c:pt idx="5">
                  <c:v>1421.94</c:v>
                </c:pt>
                <c:pt idx="6">
                  <c:v>1483.11</c:v>
                </c:pt>
                <c:pt idx="7">
                  <c:v>1509.54</c:v>
                </c:pt>
                <c:pt idx="8">
                  <c:v>1559.25</c:v>
                </c:pt>
                <c:pt idx="9">
                  <c:v>1648.75</c:v>
                </c:pt>
                <c:pt idx="10">
                  <c:v>1795.09</c:v>
                </c:pt>
                <c:pt idx="11">
                  <c:v>1946.56</c:v>
                </c:pt>
                <c:pt idx="12">
                  <c:v>2031.99</c:v>
                </c:pt>
                <c:pt idx="13">
                  <c:v>2119.2800000000002</c:v>
                </c:pt>
                <c:pt idx="14">
                  <c:v>2223.54</c:v>
                </c:pt>
                <c:pt idx="15">
                  <c:v>2277.2399999999998</c:v>
                </c:pt>
                <c:pt idx="16">
                  <c:v>2490.7800000000002</c:v>
                </c:pt>
                <c:pt idx="17">
                  <c:v>2666.22</c:v>
                </c:pt>
                <c:pt idx="18">
                  <c:v>2819.12</c:v>
                </c:pt>
                <c:pt idx="19">
                  <c:v>2992.94</c:v>
                </c:pt>
                <c:pt idx="20">
                  <c:v>3135.36</c:v>
                </c:pt>
                <c:pt idx="21">
                  <c:v>3304.52</c:v>
                </c:pt>
                <c:pt idx="22">
                  <c:v>3561.06</c:v>
                </c:pt>
                <c:pt idx="23">
                  <c:v>3822.61</c:v>
                </c:pt>
                <c:pt idx="24">
                  <c:v>4006</c:v>
                </c:pt>
                <c:pt idx="25">
                  <c:v>4190.95</c:v>
                </c:pt>
                <c:pt idx="26">
                  <c:v>4231.3100000000004</c:v>
                </c:pt>
                <c:pt idx="27">
                  <c:v>4264.68</c:v>
                </c:pt>
                <c:pt idx="28">
                  <c:v>4311</c:v>
                </c:pt>
                <c:pt idx="29">
                  <c:v>4358</c:v>
                </c:pt>
                <c:pt idx="30">
                  <c:v>4426</c:v>
                </c:pt>
                <c:pt idx="31">
                  <c:v>4457</c:v>
                </c:pt>
                <c:pt idx="32">
                  <c:v>4678</c:v>
                </c:pt>
                <c:pt idx="33">
                  <c:v>4846.91</c:v>
                </c:pt>
                <c:pt idx="34">
                  <c:v>5014.75</c:v>
                </c:pt>
                <c:pt idx="35">
                  <c:v>5150.12</c:v>
                </c:pt>
                <c:pt idx="36">
                  <c:v>5247.89</c:v>
                </c:pt>
                <c:pt idx="37">
                  <c:v>5098.74</c:v>
                </c:pt>
                <c:pt idx="38">
                  <c:v>4848</c:v>
                </c:pt>
                <c:pt idx="39">
                  <c:v>4549.63</c:v>
                </c:pt>
                <c:pt idx="40">
                  <c:v>4179.83</c:v>
                </c:pt>
                <c:pt idx="41">
                  <c:v>3937.6</c:v>
                </c:pt>
                <c:pt idx="42">
                  <c:v>3742.8</c:v>
                </c:pt>
                <c:pt idx="43">
                  <c:v>3536.56</c:v>
                </c:pt>
                <c:pt idx="44">
                  <c:v>3505</c:v>
                </c:pt>
                <c:pt idx="45">
                  <c:v>3426</c:v>
                </c:pt>
                <c:pt idx="46">
                  <c:v>3330</c:v>
                </c:pt>
                <c:pt idx="47">
                  <c:v>3270</c:v>
                </c:pt>
                <c:pt idx="48">
                  <c:v>3180</c:v>
                </c:pt>
                <c:pt idx="49">
                  <c:v>3090</c:v>
                </c:pt>
                <c:pt idx="50">
                  <c:v>2980</c:v>
                </c:pt>
                <c:pt idx="51">
                  <c:v>2912</c:v>
                </c:pt>
                <c:pt idx="52">
                  <c:v>2845</c:v>
                </c:pt>
                <c:pt idx="53">
                  <c:v>2743</c:v>
                </c:pt>
                <c:pt idx="54">
                  <c:v>2674</c:v>
                </c:pt>
                <c:pt idx="55">
                  <c:v>2583</c:v>
                </c:pt>
                <c:pt idx="56">
                  <c:v>2473</c:v>
                </c:pt>
                <c:pt idx="57">
                  <c:v>2485</c:v>
                </c:pt>
                <c:pt idx="58">
                  <c:v>2337</c:v>
                </c:pt>
                <c:pt idx="59">
                  <c:v>2370</c:v>
                </c:pt>
                <c:pt idx="60">
                  <c:v>2359</c:v>
                </c:pt>
                <c:pt idx="61">
                  <c:v>2286</c:v>
                </c:pt>
                <c:pt idx="62">
                  <c:v>2228</c:v>
                </c:pt>
                <c:pt idx="63">
                  <c:v>2190</c:v>
                </c:pt>
                <c:pt idx="64">
                  <c:v>2148</c:v>
                </c:pt>
                <c:pt idx="65">
                  <c:v>2055</c:v>
                </c:pt>
                <c:pt idx="66">
                  <c:v>2098</c:v>
                </c:pt>
                <c:pt idx="67">
                  <c:v>2082</c:v>
                </c:pt>
                <c:pt idx="68">
                  <c:v>2021</c:v>
                </c:pt>
                <c:pt idx="69">
                  <c:v>18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E91-204B-A9EF-00D347EA2A4B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2 h auxin'!$A$2:$A$71</c:f>
              <c:numCache>
                <c:formatCode>General</c:formatCode>
                <c:ptCount val="70"/>
                <c:pt idx="0">
                  <c:v>0</c:v>
                </c:pt>
                <c:pt idx="1">
                  <c:v>9.214E-2</c:v>
                </c:pt>
                <c:pt idx="2">
                  <c:v>0.18429000000000001</c:v>
                </c:pt>
                <c:pt idx="3">
                  <c:v>0.27643000000000001</c:v>
                </c:pt>
                <c:pt idx="4">
                  <c:v>0.36857000000000001</c:v>
                </c:pt>
                <c:pt idx="5">
                  <c:v>0.46071000000000001</c:v>
                </c:pt>
                <c:pt idx="6">
                  <c:v>0.55286000000000002</c:v>
                </c:pt>
                <c:pt idx="7">
                  <c:v>0.64500000000000002</c:v>
                </c:pt>
                <c:pt idx="8">
                  <c:v>0.73714000000000002</c:v>
                </c:pt>
                <c:pt idx="9">
                  <c:v>0.82928999999999997</c:v>
                </c:pt>
                <c:pt idx="10">
                  <c:v>0.92142999999999997</c:v>
                </c:pt>
                <c:pt idx="11">
                  <c:v>1.0135700000000001</c:v>
                </c:pt>
                <c:pt idx="12">
                  <c:v>1.10571</c:v>
                </c:pt>
                <c:pt idx="13">
                  <c:v>1.1978599999999999</c:v>
                </c:pt>
                <c:pt idx="14">
                  <c:v>1.29</c:v>
                </c:pt>
                <c:pt idx="15">
                  <c:v>1.3821399999999999</c:v>
                </c:pt>
                <c:pt idx="16">
                  <c:v>1.4742900000000001</c:v>
                </c:pt>
                <c:pt idx="17">
                  <c:v>1.56643</c:v>
                </c:pt>
                <c:pt idx="18">
                  <c:v>1.6585700000000001</c:v>
                </c:pt>
                <c:pt idx="19">
                  <c:v>1.75071</c:v>
                </c:pt>
                <c:pt idx="20">
                  <c:v>1.8428599999999999</c:v>
                </c:pt>
                <c:pt idx="21">
                  <c:v>1.9350000000000001</c:v>
                </c:pt>
                <c:pt idx="22">
                  <c:v>2.0271400000000002</c:v>
                </c:pt>
                <c:pt idx="23">
                  <c:v>2.1192899999999999</c:v>
                </c:pt>
                <c:pt idx="24">
                  <c:v>2.21143</c:v>
                </c:pt>
                <c:pt idx="25">
                  <c:v>2.3035700000000001</c:v>
                </c:pt>
                <c:pt idx="26">
                  <c:v>2.3957099999999998</c:v>
                </c:pt>
                <c:pt idx="27">
                  <c:v>2.48786</c:v>
                </c:pt>
                <c:pt idx="28">
                  <c:v>2.58</c:v>
                </c:pt>
                <c:pt idx="29">
                  <c:v>2.6721400000000002</c:v>
                </c:pt>
                <c:pt idx="30">
                  <c:v>2.7642899999999999</c:v>
                </c:pt>
                <c:pt idx="31">
                  <c:v>2.85643</c:v>
                </c:pt>
                <c:pt idx="32">
                  <c:v>2.9485700000000001</c:v>
                </c:pt>
                <c:pt idx="33">
                  <c:v>3.0407099999999998</c:v>
                </c:pt>
                <c:pt idx="34">
                  <c:v>3.13286</c:v>
                </c:pt>
                <c:pt idx="35">
                  <c:v>3.2250000000000001</c:v>
                </c:pt>
                <c:pt idx="36">
                  <c:v>3.3171400000000002</c:v>
                </c:pt>
                <c:pt idx="37">
                  <c:v>3.4092899999999999</c:v>
                </c:pt>
                <c:pt idx="38">
                  <c:v>3.50143</c:v>
                </c:pt>
                <c:pt idx="39">
                  <c:v>3.5935700000000002</c:v>
                </c:pt>
                <c:pt idx="40">
                  <c:v>3.6857099999999998</c:v>
                </c:pt>
                <c:pt idx="41">
                  <c:v>3.77786</c:v>
                </c:pt>
                <c:pt idx="42">
                  <c:v>3.87</c:v>
                </c:pt>
                <c:pt idx="43">
                  <c:v>3.9621400000000002</c:v>
                </c:pt>
                <c:pt idx="44">
                  <c:v>4.0542899999999999</c:v>
                </c:pt>
                <c:pt idx="45">
                  <c:v>4.1464299999999996</c:v>
                </c:pt>
                <c:pt idx="46">
                  <c:v>4.2385700000000002</c:v>
                </c:pt>
                <c:pt idx="47">
                  <c:v>4.3307099999999998</c:v>
                </c:pt>
                <c:pt idx="48">
                  <c:v>4.42286</c:v>
                </c:pt>
                <c:pt idx="49">
                  <c:v>4.5149999999999997</c:v>
                </c:pt>
                <c:pt idx="50">
                  <c:v>4.6071400000000002</c:v>
                </c:pt>
                <c:pt idx="51">
                  <c:v>4.6992900000000004</c:v>
                </c:pt>
                <c:pt idx="52">
                  <c:v>4.7914300000000001</c:v>
                </c:pt>
                <c:pt idx="53">
                  <c:v>4.8835699999999997</c:v>
                </c:pt>
                <c:pt idx="54">
                  <c:v>4.9757100000000003</c:v>
                </c:pt>
                <c:pt idx="55">
                  <c:v>5.0678599999999996</c:v>
                </c:pt>
                <c:pt idx="56">
                  <c:v>5.16</c:v>
                </c:pt>
                <c:pt idx="57">
                  <c:v>5.2521399999999998</c:v>
                </c:pt>
                <c:pt idx="58">
                  <c:v>5.34429</c:v>
                </c:pt>
                <c:pt idx="59">
                  <c:v>5.4364299999999997</c:v>
                </c:pt>
                <c:pt idx="60">
                  <c:v>5.5285700000000002</c:v>
                </c:pt>
                <c:pt idx="61">
                  <c:v>5.6207099999999999</c:v>
                </c:pt>
                <c:pt idx="62">
                  <c:v>5.71286</c:v>
                </c:pt>
                <c:pt idx="63">
                  <c:v>5.8049999999999997</c:v>
                </c:pt>
                <c:pt idx="64">
                  <c:v>5.8971400000000003</c:v>
                </c:pt>
                <c:pt idx="65">
                  <c:v>5.9892899999999996</c:v>
                </c:pt>
                <c:pt idx="66">
                  <c:v>6.0814300000000001</c:v>
                </c:pt>
                <c:pt idx="67">
                  <c:v>6.1735699999999998</c:v>
                </c:pt>
                <c:pt idx="68">
                  <c:v>6.2657100000000003</c:v>
                </c:pt>
                <c:pt idx="69">
                  <c:v>6.3578599999999996</c:v>
                </c:pt>
              </c:numCache>
            </c:numRef>
          </c:xVal>
          <c:yVal>
            <c:numRef>
              <c:f>'2 h auxin'!$G$2:$G$71</c:f>
              <c:numCache>
                <c:formatCode>General</c:formatCode>
                <c:ptCount val="70"/>
                <c:pt idx="0">
                  <c:v>1065</c:v>
                </c:pt>
                <c:pt idx="1">
                  <c:v>1045.97</c:v>
                </c:pt>
                <c:pt idx="2">
                  <c:v>1074.21</c:v>
                </c:pt>
                <c:pt idx="3">
                  <c:v>1121.58</c:v>
                </c:pt>
                <c:pt idx="4">
                  <c:v>1139.6500000000001</c:v>
                </c:pt>
                <c:pt idx="5">
                  <c:v>1166.67</c:v>
                </c:pt>
                <c:pt idx="6">
                  <c:v>1270.99</c:v>
                </c:pt>
                <c:pt idx="7">
                  <c:v>1309</c:v>
                </c:pt>
                <c:pt idx="8">
                  <c:v>1388.13</c:v>
                </c:pt>
                <c:pt idx="9">
                  <c:v>1426.48</c:v>
                </c:pt>
                <c:pt idx="10">
                  <c:v>1505.08</c:v>
                </c:pt>
                <c:pt idx="11">
                  <c:v>1638.3</c:v>
                </c:pt>
                <c:pt idx="12">
                  <c:v>1731.12</c:v>
                </c:pt>
                <c:pt idx="13">
                  <c:v>1945.93</c:v>
                </c:pt>
                <c:pt idx="14">
                  <c:v>2105.4</c:v>
                </c:pt>
                <c:pt idx="15">
                  <c:v>2344.11</c:v>
                </c:pt>
                <c:pt idx="16">
                  <c:v>2697.24</c:v>
                </c:pt>
                <c:pt idx="17">
                  <c:v>3044.18</c:v>
                </c:pt>
                <c:pt idx="18">
                  <c:v>3578.38</c:v>
                </c:pt>
                <c:pt idx="19">
                  <c:v>4286.37</c:v>
                </c:pt>
                <c:pt idx="20">
                  <c:v>5252.78</c:v>
                </c:pt>
                <c:pt idx="21">
                  <c:v>6164.38</c:v>
                </c:pt>
                <c:pt idx="22">
                  <c:v>6692.61</c:v>
                </c:pt>
                <c:pt idx="23">
                  <c:v>7052.14</c:v>
                </c:pt>
                <c:pt idx="24">
                  <c:v>7530.36</c:v>
                </c:pt>
                <c:pt idx="25">
                  <c:v>7744.91</c:v>
                </c:pt>
                <c:pt idx="26">
                  <c:v>7744.15</c:v>
                </c:pt>
                <c:pt idx="27">
                  <c:v>7825.11</c:v>
                </c:pt>
                <c:pt idx="28">
                  <c:v>7748</c:v>
                </c:pt>
                <c:pt idx="29">
                  <c:v>8010</c:v>
                </c:pt>
                <c:pt idx="30">
                  <c:v>8000</c:v>
                </c:pt>
                <c:pt idx="31">
                  <c:v>8311</c:v>
                </c:pt>
                <c:pt idx="32">
                  <c:v>8387</c:v>
                </c:pt>
                <c:pt idx="33">
                  <c:v>8699.5400000000009</c:v>
                </c:pt>
                <c:pt idx="34">
                  <c:v>9074.2900000000009</c:v>
                </c:pt>
                <c:pt idx="35">
                  <c:v>9449.5400000000009</c:v>
                </c:pt>
                <c:pt idx="36">
                  <c:v>9533.2800000000007</c:v>
                </c:pt>
                <c:pt idx="37">
                  <c:v>9617.33</c:v>
                </c:pt>
                <c:pt idx="38">
                  <c:v>9744.4699999999993</c:v>
                </c:pt>
                <c:pt idx="39">
                  <c:v>9348.0499999999993</c:v>
                </c:pt>
                <c:pt idx="40">
                  <c:v>8716.11</c:v>
                </c:pt>
                <c:pt idx="41">
                  <c:v>7764</c:v>
                </c:pt>
                <c:pt idx="42">
                  <c:v>6789.6</c:v>
                </c:pt>
                <c:pt idx="43">
                  <c:v>5765.16</c:v>
                </c:pt>
                <c:pt idx="44">
                  <c:v>4870</c:v>
                </c:pt>
                <c:pt idx="45">
                  <c:v>4449</c:v>
                </c:pt>
                <c:pt idx="46">
                  <c:v>3770</c:v>
                </c:pt>
                <c:pt idx="47">
                  <c:v>3456</c:v>
                </c:pt>
                <c:pt idx="48">
                  <c:v>3207</c:v>
                </c:pt>
                <c:pt idx="49">
                  <c:v>2979</c:v>
                </c:pt>
                <c:pt idx="50">
                  <c:v>2706</c:v>
                </c:pt>
                <c:pt idx="51">
                  <c:v>2529</c:v>
                </c:pt>
                <c:pt idx="52">
                  <c:v>2312</c:v>
                </c:pt>
                <c:pt idx="53">
                  <c:v>2176</c:v>
                </c:pt>
                <c:pt idx="54">
                  <c:v>1943</c:v>
                </c:pt>
                <c:pt idx="55">
                  <c:v>1960</c:v>
                </c:pt>
                <c:pt idx="56">
                  <c:v>1795</c:v>
                </c:pt>
                <c:pt idx="57">
                  <c:v>1639</c:v>
                </c:pt>
                <c:pt idx="58">
                  <c:v>1653</c:v>
                </c:pt>
                <c:pt idx="59">
                  <c:v>1529</c:v>
                </c:pt>
                <c:pt idx="60">
                  <c:v>1483</c:v>
                </c:pt>
                <c:pt idx="61">
                  <c:v>1413</c:v>
                </c:pt>
                <c:pt idx="62">
                  <c:v>1431</c:v>
                </c:pt>
                <c:pt idx="63">
                  <c:v>1344</c:v>
                </c:pt>
                <c:pt idx="64">
                  <c:v>1258</c:v>
                </c:pt>
                <c:pt idx="65">
                  <c:v>1307</c:v>
                </c:pt>
                <c:pt idx="66">
                  <c:v>1292</c:v>
                </c:pt>
                <c:pt idx="67">
                  <c:v>1346</c:v>
                </c:pt>
                <c:pt idx="68">
                  <c:v>1252</c:v>
                </c:pt>
                <c:pt idx="69">
                  <c:v>13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E91-204B-A9EF-00D347EA2A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2241279"/>
        <c:axId val="2135031039"/>
      </c:scatterChart>
      <c:valAx>
        <c:axId val="21022412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35031039"/>
        <c:crosses val="autoZero"/>
        <c:crossBetween val="midCat"/>
      </c:valAx>
      <c:valAx>
        <c:axId val="2135031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02241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2 h auxin'!$A$2:$A$68</c:f>
              <c:numCache>
                <c:formatCode>General</c:formatCode>
                <c:ptCount val="67"/>
                <c:pt idx="0">
                  <c:v>0</c:v>
                </c:pt>
                <c:pt idx="1">
                  <c:v>9.214E-2</c:v>
                </c:pt>
                <c:pt idx="2">
                  <c:v>0.18429000000000001</c:v>
                </c:pt>
                <c:pt idx="3">
                  <c:v>0.27643000000000001</c:v>
                </c:pt>
                <c:pt idx="4">
                  <c:v>0.36857000000000001</c:v>
                </c:pt>
                <c:pt idx="5">
                  <c:v>0.46071000000000001</c:v>
                </c:pt>
                <c:pt idx="6">
                  <c:v>0.55286000000000002</c:v>
                </c:pt>
                <c:pt idx="7">
                  <c:v>0.64500000000000002</c:v>
                </c:pt>
                <c:pt idx="8">
                  <c:v>0.73714000000000002</c:v>
                </c:pt>
                <c:pt idx="9">
                  <c:v>0.82928999999999997</c:v>
                </c:pt>
                <c:pt idx="10">
                  <c:v>0.92142999999999997</c:v>
                </c:pt>
                <c:pt idx="11">
                  <c:v>1.0135700000000001</c:v>
                </c:pt>
                <c:pt idx="12">
                  <c:v>1.10571</c:v>
                </c:pt>
                <c:pt idx="13">
                  <c:v>1.1978599999999999</c:v>
                </c:pt>
                <c:pt idx="14">
                  <c:v>1.29</c:v>
                </c:pt>
                <c:pt idx="15">
                  <c:v>1.3821399999999999</c:v>
                </c:pt>
                <c:pt idx="16">
                  <c:v>1.4742900000000001</c:v>
                </c:pt>
                <c:pt idx="17">
                  <c:v>1.56643</c:v>
                </c:pt>
                <c:pt idx="18">
                  <c:v>1.6585700000000001</c:v>
                </c:pt>
                <c:pt idx="19">
                  <c:v>1.75071</c:v>
                </c:pt>
                <c:pt idx="20">
                  <c:v>1.8428599999999999</c:v>
                </c:pt>
                <c:pt idx="21">
                  <c:v>1.9350000000000001</c:v>
                </c:pt>
                <c:pt idx="22">
                  <c:v>2.0271400000000002</c:v>
                </c:pt>
                <c:pt idx="23">
                  <c:v>2.1192899999999999</c:v>
                </c:pt>
                <c:pt idx="24">
                  <c:v>2.21143</c:v>
                </c:pt>
                <c:pt idx="25">
                  <c:v>2.3035700000000001</c:v>
                </c:pt>
                <c:pt idx="26">
                  <c:v>2.3957099999999998</c:v>
                </c:pt>
                <c:pt idx="27">
                  <c:v>2.48786</c:v>
                </c:pt>
                <c:pt idx="28">
                  <c:v>2.58</c:v>
                </c:pt>
                <c:pt idx="29">
                  <c:v>2.6721400000000002</c:v>
                </c:pt>
                <c:pt idx="30">
                  <c:v>2.7642899999999999</c:v>
                </c:pt>
                <c:pt idx="31">
                  <c:v>2.85643</c:v>
                </c:pt>
                <c:pt idx="32">
                  <c:v>2.9485700000000001</c:v>
                </c:pt>
                <c:pt idx="33">
                  <c:v>3.0407099999999998</c:v>
                </c:pt>
                <c:pt idx="34">
                  <c:v>3.13286</c:v>
                </c:pt>
                <c:pt idx="35">
                  <c:v>3.2250000000000001</c:v>
                </c:pt>
                <c:pt idx="36">
                  <c:v>3.3171400000000002</c:v>
                </c:pt>
                <c:pt idx="37">
                  <c:v>3.4092899999999999</c:v>
                </c:pt>
                <c:pt idx="38">
                  <c:v>3.50143</c:v>
                </c:pt>
                <c:pt idx="39">
                  <c:v>3.5935700000000002</c:v>
                </c:pt>
                <c:pt idx="40">
                  <c:v>3.6857099999999998</c:v>
                </c:pt>
                <c:pt idx="41">
                  <c:v>3.77786</c:v>
                </c:pt>
                <c:pt idx="42">
                  <c:v>3.87</c:v>
                </c:pt>
                <c:pt idx="43">
                  <c:v>3.9621400000000002</c:v>
                </c:pt>
                <c:pt idx="44">
                  <c:v>4.0542899999999999</c:v>
                </c:pt>
                <c:pt idx="45">
                  <c:v>4.1464299999999996</c:v>
                </c:pt>
                <c:pt idx="46">
                  <c:v>4.2385700000000002</c:v>
                </c:pt>
                <c:pt idx="47">
                  <c:v>4.3307099999999998</c:v>
                </c:pt>
                <c:pt idx="48">
                  <c:v>4.42286</c:v>
                </c:pt>
                <c:pt idx="49">
                  <c:v>4.5149999999999997</c:v>
                </c:pt>
                <c:pt idx="50">
                  <c:v>4.6071400000000002</c:v>
                </c:pt>
                <c:pt idx="51">
                  <c:v>4.6992900000000004</c:v>
                </c:pt>
                <c:pt idx="52">
                  <c:v>4.7914300000000001</c:v>
                </c:pt>
                <c:pt idx="53">
                  <c:v>4.8835699999999997</c:v>
                </c:pt>
                <c:pt idx="54">
                  <c:v>4.9757100000000003</c:v>
                </c:pt>
                <c:pt idx="55">
                  <c:v>5.0678599999999996</c:v>
                </c:pt>
                <c:pt idx="56">
                  <c:v>5.16</c:v>
                </c:pt>
                <c:pt idx="57">
                  <c:v>5.2521399999999998</c:v>
                </c:pt>
                <c:pt idx="58">
                  <c:v>5.34429</c:v>
                </c:pt>
                <c:pt idx="59">
                  <c:v>5.4364299999999997</c:v>
                </c:pt>
                <c:pt idx="60">
                  <c:v>5.5285700000000002</c:v>
                </c:pt>
                <c:pt idx="61">
                  <c:v>5.6207099999999999</c:v>
                </c:pt>
                <c:pt idx="62">
                  <c:v>5.71286</c:v>
                </c:pt>
                <c:pt idx="63">
                  <c:v>5.8049999999999997</c:v>
                </c:pt>
                <c:pt idx="64">
                  <c:v>5.8971400000000003</c:v>
                </c:pt>
                <c:pt idx="65">
                  <c:v>5.9892899999999996</c:v>
                </c:pt>
                <c:pt idx="66">
                  <c:v>6.0814300000000001</c:v>
                </c:pt>
              </c:numCache>
            </c:numRef>
          </c:xVal>
          <c:yVal>
            <c:numRef>
              <c:f>'2 h auxin'!$J$2:$J$68</c:f>
              <c:numCache>
                <c:formatCode>General</c:formatCode>
                <c:ptCount val="67"/>
                <c:pt idx="0">
                  <c:v>1195</c:v>
                </c:pt>
                <c:pt idx="1">
                  <c:v>1249</c:v>
                </c:pt>
                <c:pt idx="2">
                  <c:v>1300</c:v>
                </c:pt>
                <c:pt idx="3">
                  <c:v>1352</c:v>
                </c:pt>
                <c:pt idx="4">
                  <c:v>1410.4</c:v>
                </c:pt>
                <c:pt idx="5">
                  <c:v>1504.58</c:v>
                </c:pt>
                <c:pt idx="6">
                  <c:v>1549.76</c:v>
                </c:pt>
                <c:pt idx="7">
                  <c:v>1534.28</c:v>
                </c:pt>
                <c:pt idx="8">
                  <c:v>1568.84</c:v>
                </c:pt>
                <c:pt idx="9">
                  <c:v>1527.26</c:v>
                </c:pt>
                <c:pt idx="10">
                  <c:v>1575</c:v>
                </c:pt>
                <c:pt idx="11">
                  <c:v>1613</c:v>
                </c:pt>
                <c:pt idx="12">
                  <c:v>1643</c:v>
                </c:pt>
                <c:pt idx="13">
                  <c:v>1738</c:v>
                </c:pt>
                <c:pt idx="14">
                  <c:v>1825</c:v>
                </c:pt>
                <c:pt idx="15">
                  <c:v>1985</c:v>
                </c:pt>
                <c:pt idx="16">
                  <c:v>2057</c:v>
                </c:pt>
                <c:pt idx="17">
                  <c:v>2088</c:v>
                </c:pt>
                <c:pt idx="18">
                  <c:v>2211</c:v>
                </c:pt>
                <c:pt idx="19">
                  <c:v>2269</c:v>
                </c:pt>
                <c:pt idx="20">
                  <c:v>2372</c:v>
                </c:pt>
                <c:pt idx="21">
                  <c:v>2546</c:v>
                </c:pt>
                <c:pt idx="22">
                  <c:v>2691</c:v>
                </c:pt>
                <c:pt idx="23">
                  <c:v>2915</c:v>
                </c:pt>
                <c:pt idx="24">
                  <c:v>3158.61</c:v>
                </c:pt>
                <c:pt idx="25">
                  <c:v>3392.58</c:v>
                </c:pt>
                <c:pt idx="26">
                  <c:v>3533.8</c:v>
                </c:pt>
                <c:pt idx="27">
                  <c:v>3521.24</c:v>
                </c:pt>
                <c:pt idx="28">
                  <c:v>3472.95</c:v>
                </c:pt>
                <c:pt idx="29">
                  <c:v>3467.78</c:v>
                </c:pt>
                <c:pt idx="30">
                  <c:v>3560.03</c:v>
                </c:pt>
                <c:pt idx="31">
                  <c:v>3585.61</c:v>
                </c:pt>
                <c:pt idx="32">
                  <c:v>3547.84</c:v>
                </c:pt>
                <c:pt idx="33">
                  <c:v>3430.64</c:v>
                </c:pt>
                <c:pt idx="34">
                  <c:v>3376.06</c:v>
                </c:pt>
                <c:pt idx="35">
                  <c:v>3377.32</c:v>
                </c:pt>
                <c:pt idx="36">
                  <c:v>3339.91</c:v>
                </c:pt>
                <c:pt idx="37">
                  <c:v>3226.84</c:v>
                </c:pt>
                <c:pt idx="38">
                  <c:v>3143</c:v>
                </c:pt>
                <c:pt idx="39">
                  <c:v>3137</c:v>
                </c:pt>
                <c:pt idx="40">
                  <c:v>3091.17</c:v>
                </c:pt>
                <c:pt idx="41">
                  <c:v>3143</c:v>
                </c:pt>
                <c:pt idx="42">
                  <c:v>3121.62</c:v>
                </c:pt>
                <c:pt idx="43">
                  <c:v>3121</c:v>
                </c:pt>
                <c:pt idx="44">
                  <c:v>3085</c:v>
                </c:pt>
                <c:pt idx="45">
                  <c:v>2854.92</c:v>
                </c:pt>
                <c:pt idx="46">
                  <c:v>2733.48</c:v>
                </c:pt>
                <c:pt idx="47">
                  <c:v>2449.56</c:v>
                </c:pt>
                <c:pt idx="48">
                  <c:v>2277.5500000000002</c:v>
                </c:pt>
                <c:pt idx="49">
                  <c:v>2144.96</c:v>
                </c:pt>
                <c:pt idx="50">
                  <c:v>2066.87</c:v>
                </c:pt>
                <c:pt idx="51">
                  <c:v>2007</c:v>
                </c:pt>
                <c:pt idx="52">
                  <c:v>1915</c:v>
                </c:pt>
                <c:pt idx="53">
                  <c:v>1890</c:v>
                </c:pt>
                <c:pt idx="54">
                  <c:v>1802.12</c:v>
                </c:pt>
                <c:pt idx="55">
                  <c:v>1776.44</c:v>
                </c:pt>
                <c:pt idx="56">
                  <c:v>1755.1</c:v>
                </c:pt>
                <c:pt idx="57">
                  <c:v>1717</c:v>
                </c:pt>
                <c:pt idx="58">
                  <c:v>1755</c:v>
                </c:pt>
                <c:pt idx="59">
                  <c:v>1697</c:v>
                </c:pt>
                <c:pt idx="60">
                  <c:v>1767</c:v>
                </c:pt>
                <c:pt idx="61">
                  <c:v>1699</c:v>
                </c:pt>
                <c:pt idx="62">
                  <c:v>1719</c:v>
                </c:pt>
                <c:pt idx="63">
                  <c:v>1725</c:v>
                </c:pt>
                <c:pt idx="64">
                  <c:v>1655.01</c:v>
                </c:pt>
                <c:pt idx="65">
                  <c:v>1611.78</c:v>
                </c:pt>
                <c:pt idx="66">
                  <c:v>1547.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E91-204B-A9EF-00D347EA2A4B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2 h auxin'!$A$2:$A$68</c:f>
              <c:numCache>
                <c:formatCode>General</c:formatCode>
                <c:ptCount val="67"/>
                <c:pt idx="0">
                  <c:v>0</c:v>
                </c:pt>
                <c:pt idx="1">
                  <c:v>9.214E-2</c:v>
                </c:pt>
                <c:pt idx="2">
                  <c:v>0.18429000000000001</c:v>
                </c:pt>
                <c:pt idx="3">
                  <c:v>0.27643000000000001</c:v>
                </c:pt>
                <c:pt idx="4">
                  <c:v>0.36857000000000001</c:v>
                </c:pt>
                <c:pt idx="5">
                  <c:v>0.46071000000000001</c:v>
                </c:pt>
                <c:pt idx="6">
                  <c:v>0.55286000000000002</c:v>
                </c:pt>
                <c:pt idx="7">
                  <c:v>0.64500000000000002</c:v>
                </c:pt>
                <c:pt idx="8">
                  <c:v>0.73714000000000002</c:v>
                </c:pt>
                <c:pt idx="9">
                  <c:v>0.82928999999999997</c:v>
                </c:pt>
                <c:pt idx="10">
                  <c:v>0.92142999999999997</c:v>
                </c:pt>
                <c:pt idx="11">
                  <c:v>1.0135700000000001</c:v>
                </c:pt>
                <c:pt idx="12">
                  <c:v>1.10571</c:v>
                </c:pt>
                <c:pt idx="13">
                  <c:v>1.1978599999999999</c:v>
                </c:pt>
                <c:pt idx="14">
                  <c:v>1.29</c:v>
                </c:pt>
                <c:pt idx="15">
                  <c:v>1.3821399999999999</c:v>
                </c:pt>
                <c:pt idx="16">
                  <c:v>1.4742900000000001</c:v>
                </c:pt>
                <c:pt idx="17">
                  <c:v>1.56643</c:v>
                </c:pt>
                <c:pt idx="18">
                  <c:v>1.6585700000000001</c:v>
                </c:pt>
                <c:pt idx="19">
                  <c:v>1.75071</c:v>
                </c:pt>
                <c:pt idx="20">
                  <c:v>1.8428599999999999</c:v>
                </c:pt>
                <c:pt idx="21">
                  <c:v>1.9350000000000001</c:v>
                </c:pt>
                <c:pt idx="22">
                  <c:v>2.0271400000000002</c:v>
                </c:pt>
                <c:pt idx="23">
                  <c:v>2.1192899999999999</c:v>
                </c:pt>
                <c:pt idx="24">
                  <c:v>2.21143</c:v>
                </c:pt>
                <c:pt idx="25">
                  <c:v>2.3035700000000001</c:v>
                </c:pt>
                <c:pt idx="26">
                  <c:v>2.3957099999999998</c:v>
                </c:pt>
                <c:pt idx="27">
                  <c:v>2.48786</c:v>
                </c:pt>
                <c:pt idx="28">
                  <c:v>2.58</c:v>
                </c:pt>
                <c:pt idx="29">
                  <c:v>2.6721400000000002</c:v>
                </c:pt>
                <c:pt idx="30">
                  <c:v>2.7642899999999999</c:v>
                </c:pt>
                <c:pt idx="31">
                  <c:v>2.85643</c:v>
                </c:pt>
                <c:pt idx="32">
                  <c:v>2.9485700000000001</c:v>
                </c:pt>
                <c:pt idx="33">
                  <c:v>3.0407099999999998</c:v>
                </c:pt>
                <c:pt idx="34">
                  <c:v>3.13286</c:v>
                </c:pt>
                <c:pt idx="35">
                  <c:v>3.2250000000000001</c:v>
                </c:pt>
                <c:pt idx="36">
                  <c:v>3.3171400000000002</c:v>
                </c:pt>
                <c:pt idx="37">
                  <c:v>3.4092899999999999</c:v>
                </c:pt>
                <c:pt idx="38">
                  <c:v>3.50143</c:v>
                </c:pt>
                <c:pt idx="39">
                  <c:v>3.5935700000000002</c:v>
                </c:pt>
                <c:pt idx="40">
                  <c:v>3.6857099999999998</c:v>
                </c:pt>
                <c:pt idx="41">
                  <c:v>3.77786</c:v>
                </c:pt>
                <c:pt idx="42">
                  <c:v>3.87</c:v>
                </c:pt>
                <c:pt idx="43">
                  <c:v>3.9621400000000002</c:v>
                </c:pt>
                <c:pt idx="44">
                  <c:v>4.0542899999999999</c:v>
                </c:pt>
                <c:pt idx="45">
                  <c:v>4.1464299999999996</c:v>
                </c:pt>
                <c:pt idx="46">
                  <c:v>4.2385700000000002</c:v>
                </c:pt>
                <c:pt idx="47">
                  <c:v>4.3307099999999998</c:v>
                </c:pt>
                <c:pt idx="48">
                  <c:v>4.42286</c:v>
                </c:pt>
                <c:pt idx="49">
                  <c:v>4.5149999999999997</c:v>
                </c:pt>
                <c:pt idx="50">
                  <c:v>4.6071400000000002</c:v>
                </c:pt>
                <c:pt idx="51">
                  <c:v>4.6992900000000004</c:v>
                </c:pt>
                <c:pt idx="52">
                  <c:v>4.7914300000000001</c:v>
                </c:pt>
                <c:pt idx="53">
                  <c:v>4.8835699999999997</c:v>
                </c:pt>
                <c:pt idx="54">
                  <c:v>4.9757100000000003</c:v>
                </c:pt>
                <c:pt idx="55">
                  <c:v>5.0678599999999996</c:v>
                </c:pt>
                <c:pt idx="56">
                  <c:v>5.16</c:v>
                </c:pt>
                <c:pt idx="57">
                  <c:v>5.2521399999999998</c:v>
                </c:pt>
                <c:pt idx="58">
                  <c:v>5.34429</c:v>
                </c:pt>
                <c:pt idx="59">
                  <c:v>5.4364299999999997</c:v>
                </c:pt>
                <c:pt idx="60">
                  <c:v>5.5285700000000002</c:v>
                </c:pt>
                <c:pt idx="61">
                  <c:v>5.6207099999999999</c:v>
                </c:pt>
                <c:pt idx="62">
                  <c:v>5.71286</c:v>
                </c:pt>
                <c:pt idx="63">
                  <c:v>5.8049999999999997</c:v>
                </c:pt>
                <c:pt idx="64">
                  <c:v>5.8971400000000003</c:v>
                </c:pt>
                <c:pt idx="65">
                  <c:v>5.9892899999999996</c:v>
                </c:pt>
                <c:pt idx="66">
                  <c:v>6.0814300000000001</c:v>
                </c:pt>
              </c:numCache>
            </c:numRef>
          </c:xVal>
          <c:yVal>
            <c:numRef>
              <c:f>'2 h auxin'!$K$2:$K$68</c:f>
              <c:numCache>
                <c:formatCode>General</c:formatCode>
                <c:ptCount val="67"/>
                <c:pt idx="0">
                  <c:v>1393</c:v>
                </c:pt>
                <c:pt idx="1">
                  <c:v>1525</c:v>
                </c:pt>
                <c:pt idx="2">
                  <c:v>1529</c:v>
                </c:pt>
                <c:pt idx="3">
                  <c:v>1516</c:v>
                </c:pt>
                <c:pt idx="4">
                  <c:v>1639.42</c:v>
                </c:pt>
                <c:pt idx="5">
                  <c:v>1722.24</c:v>
                </c:pt>
                <c:pt idx="6">
                  <c:v>1780.3</c:v>
                </c:pt>
                <c:pt idx="7">
                  <c:v>1853.12</c:v>
                </c:pt>
                <c:pt idx="8">
                  <c:v>2009.7</c:v>
                </c:pt>
                <c:pt idx="9">
                  <c:v>2118.3000000000002</c:v>
                </c:pt>
                <c:pt idx="10">
                  <c:v>2315</c:v>
                </c:pt>
                <c:pt idx="11">
                  <c:v>2550</c:v>
                </c:pt>
                <c:pt idx="12">
                  <c:v>2539</c:v>
                </c:pt>
                <c:pt idx="13">
                  <c:v>2821</c:v>
                </c:pt>
                <c:pt idx="14">
                  <c:v>3091</c:v>
                </c:pt>
                <c:pt idx="15">
                  <c:v>3591</c:v>
                </c:pt>
                <c:pt idx="16">
                  <c:v>3984</c:v>
                </c:pt>
                <c:pt idx="17">
                  <c:v>4412</c:v>
                </c:pt>
                <c:pt idx="18">
                  <c:v>5329</c:v>
                </c:pt>
                <c:pt idx="19">
                  <c:v>6439</c:v>
                </c:pt>
                <c:pt idx="20">
                  <c:v>7961</c:v>
                </c:pt>
                <c:pt idx="21">
                  <c:v>9805</c:v>
                </c:pt>
                <c:pt idx="22">
                  <c:v>11532</c:v>
                </c:pt>
                <c:pt idx="23">
                  <c:v>12548</c:v>
                </c:pt>
                <c:pt idx="24">
                  <c:v>13149.86</c:v>
                </c:pt>
                <c:pt idx="25">
                  <c:v>13776.96</c:v>
                </c:pt>
                <c:pt idx="26">
                  <c:v>14578.66</c:v>
                </c:pt>
                <c:pt idx="27">
                  <c:v>15707.52</c:v>
                </c:pt>
                <c:pt idx="28">
                  <c:v>16888.37</c:v>
                </c:pt>
                <c:pt idx="29">
                  <c:v>17709.88</c:v>
                </c:pt>
                <c:pt idx="30">
                  <c:v>18102.2</c:v>
                </c:pt>
                <c:pt idx="31">
                  <c:v>17859.990000000002</c:v>
                </c:pt>
                <c:pt idx="32">
                  <c:v>17453.16</c:v>
                </c:pt>
                <c:pt idx="33">
                  <c:v>16842.88</c:v>
                </c:pt>
                <c:pt idx="34">
                  <c:v>15895.98</c:v>
                </c:pt>
                <c:pt idx="35">
                  <c:v>15028.1</c:v>
                </c:pt>
                <c:pt idx="36">
                  <c:v>13805.38</c:v>
                </c:pt>
                <c:pt idx="37">
                  <c:v>12994.37</c:v>
                </c:pt>
                <c:pt idx="38">
                  <c:v>12514.44</c:v>
                </c:pt>
                <c:pt idx="39">
                  <c:v>12004.5</c:v>
                </c:pt>
                <c:pt idx="40">
                  <c:v>11352.87</c:v>
                </c:pt>
                <c:pt idx="41">
                  <c:v>11004.96</c:v>
                </c:pt>
                <c:pt idx="42">
                  <c:v>10459.32</c:v>
                </c:pt>
                <c:pt idx="43">
                  <c:v>10922</c:v>
                </c:pt>
                <c:pt idx="44">
                  <c:v>10967</c:v>
                </c:pt>
                <c:pt idx="45">
                  <c:v>11402.25</c:v>
                </c:pt>
                <c:pt idx="46">
                  <c:v>11290.88</c:v>
                </c:pt>
                <c:pt idx="47">
                  <c:v>10785</c:v>
                </c:pt>
                <c:pt idx="48">
                  <c:v>9741.2800000000007</c:v>
                </c:pt>
                <c:pt idx="49">
                  <c:v>8495.85</c:v>
                </c:pt>
                <c:pt idx="50">
                  <c:v>7268.6</c:v>
                </c:pt>
                <c:pt idx="51">
                  <c:v>6684</c:v>
                </c:pt>
                <c:pt idx="52">
                  <c:v>5836</c:v>
                </c:pt>
                <c:pt idx="53">
                  <c:v>5991</c:v>
                </c:pt>
                <c:pt idx="54">
                  <c:v>5630.53</c:v>
                </c:pt>
                <c:pt idx="55">
                  <c:v>5570.48</c:v>
                </c:pt>
                <c:pt idx="56">
                  <c:v>4759.7</c:v>
                </c:pt>
                <c:pt idx="57">
                  <c:v>4829</c:v>
                </c:pt>
                <c:pt idx="58">
                  <c:v>4609</c:v>
                </c:pt>
                <c:pt idx="59">
                  <c:v>4029</c:v>
                </c:pt>
                <c:pt idx="60">
                  <c:v>3976</c:v>
                </c:pt>
                <c:pt idx="61">
                  <c:v>3660</c:v>
                </c:pt>
                <c:pt idx="62">
                  <c:v>3489</c:v>
                </c:pt>
                <c:pt idx="63">
                  <c:v>3394</c:v>
                </c:pt>
                <c:pt idx="64">
                  <c:v>3231.82</c:v>
                </c:pt>
                <c:pt idx="65">
                  <c:v>3187.62</c:v>
                </c:pt>
                <c:pt idx="66">
                  <c:v>3106.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E91-204B-A9EF-00D347EA2A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2241279"/>
        <c:axId val="2135031039"/>
      </c:scatterChart>
      <c:valAx>
        <c:axId val="21022412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35031039"/>
        <c:crosses val="autoZero"/>
        <c:crossBetween val="midCat"/>
      </c:valAx>
      <c:valAx>
        <c:axId val="2135031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02241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2 h auxin'!$A$2:$A$65</c:f>
              <c:numCache>
                <c:formatCode>General</c:formatCode>
                <c:ptCount val="64"/>
                <c:pt idx="0">
                  <c:v>0</c:v>
                </c:pt>
                <c:pt idx="1">
                  <c:v>9.214E-2</c:v>
                </c:pt>
                <c:pt idx="2">
                  <c:v>0.18429000000000001</c:v>
                </c:pt>
                <c:pt idx="3">
                  <c:v>0.27643000000000001</c:v>
                </c:pt>
                <c:pt idx="4">
                  <c:v>0.36857000000000001</c:v>
                </c:pt>
                <c:pt idx="5">
                  <c:v>0.46071000000000001</c:v>
                </c:pt>
                <c:pt idx="6">
                  <c:v>0.55286000000000002</c:v>
                </c:pt>
                <c:pt idx="7">
                  <c:v>0.64500000000000002</c:v>
                </c:pt>
                <c:pt idx="8">
                  <c:v>0.73714000000000002</c:v>
                </c:pt>
                <c:pt idx="9">
                  <c:v>0.82928999999999997</c:v>
                </c:pt>
                <c:pt idx="10">
                  <c:v>0.92142999999999997</c:v>
                </c:pt>
                <c:pt idx="11">
                  <c:v>1.0135700000000001</c:v>
                </c:pt>
                <c:pt idx="12">
                  <c:v>1.10571</c:v>
                </c:pt>
                <c:pt idx="13">
                  <c:v>1.1978599999999999</c:v>
                </c:pt>
                <c:pt idx="14">
                  <c:v>1.29</c:v>
                </c:pt>
                <c:pt idx="15">
                  <c:v>1.3821399999999999</c:v>
                </c:pt>
                <c:pt idx="16">
                  <c:v>1.4742900000000001</c:v>
                </c:pt>
                <c:pt idx="17">
                  <c:v>1.56643</c:v>
                </c:pt>
                <c:pt idx="18">
                  <c:v>1.6585700000000001</c:v>
                </c:pt>
                <c:pt idx="19">
                  <c:v>1.75071</c:v>
                </c:pt>
                <c:pt idx="20">
                  <c:v>1.8428599999999999</c:v>
                </c:pt>
                <c:pt idx="21">
                  <c:v>1.9350000000000001</c:v>
                </c:pt>
                <c:pt idx="22">
                  <c:v>2.0271400000000002</c:v>
                </c:pt>
                <c:pt idx="23">
                  <c:v>2.1192899999999999</c:v>
                </c:pt>
                <c:pt idx="24">
                  <c:v>2.21143</c:v>
                </c:pt>
                <c:pt idx="25">
                  <c:v>2.3035700000000001</c:v>
                </c:pt>
                <c:pt idx="26">
                  <c:v>2.3957099999999998</c:v>
                </c:pt>
                <c:pt idx="27">
                  <c:v>2.48786</c:v>
                </c:pt>
                <c:pt idx="28">
                  <c:v>2.58</c:v>
                </c:pt>
                <c:pt idx="29">
                  <c:v>2.6721400000000002</c:v>
                </c:pt>
                <c:pt idx="30">
                  <c:v>2.7642899999999999</c:v>
                </c:pt>
                <c:pt idx="31">
                  <c:v>2.85643</c:v>
                </c:pt>
                <c:pt idx="32">
                  <c:v>2.9485700000000001</c:v>
                </c:pt>
                <c:pt idx="33">
                  <c:v>3.0407099999999998</c:v>
                </c:pt>
                <c:pt idx="34">
                  <c:v>3.13286</c:v>
                </c:pt>
                <c:pt idx="35">
                  <c:v>3.2250000000000001</c:v>
                </c:pt>
                <c:pt idx="36">
                  <c:v>3.3171400000000002</c:v>
                </c:pt>
                <c:pt idx="37">
                  <c:v>3.4092899999999999</c:v>
                </c:pt>
                <c:pt idx="38">
                  <c:v>3.50143</c:v>
                </c:pt>
                <c:pt idx="39">
                  <c:v>3.5935700000000002</c:v>
                </c:pt>
                <c:pt idx="40">
                  <c:v>3.6857099999999998</c:v>
                </c:pt>
                <c:pt idx="41">
                  <c:v>3.77786</c:v>
                </c:pt>
                <c:pt idx="42">
                  <c:v>3.87</c:v>
                </c:pt>
                <c:pt idx="43">
                  <c:v>3.9621400000000002</c:v>
                </c:pt>
                <c:pt idx="44">
                  <c:v>4.0542899999999999</c:v>
                </c:pt>
                <c:pt idx="45">
                  <c:v>4.1464299999999996</c:v>
                </c:pt>
                <c:pt idx="46">
                  <c:v>4.2385700000000002</c:v>
                </c:pt>
                <c:pt idx="47">
                  <c:v>4.3307099999999998</c:v>
                </c:pt>
                <c:pt idx="48">
                  <c:v>4.42286</c:v>
                </c:pt>
                <c:pt idx="49">
                  <c:v>4.5149999999999997</c:v>
                </c:pt>
                <c:pt idx="50">
                  <c:v>4.6071400000000002</c:v>
                </c:pt>
                <c:pt idx="51">
                  <c:v>4.6992900000000004</c:v>
                </c:pt>
                <c:pt idx="52">
                  <c:v>4.7914300000000001</c:v>
                </c:pt>
                <c:pt idx="53">
                  <c:v>4.8835699999999997</c:v>
                </c:pt>
                <c:pt idx="54">
                  <c:v>4.9757100000000003</c:v>
                </c:pt>
                <c:pt idx="55">
                  <c:v>5.0678599999999996</c:v>
                </c:pt>
                <c:pt idx="56">
                  <c:v>5.16</c:v>
                </c:pt>
                <c:pt idx="57">
                  <c:v>5.2521399999999998</c:v>
                </c:pt>
                <c:pt idx="58">
                  <c:v>5.34429</c:v>
                </c:pt>
                <c:pt idx="59">
                  <c:v>5.4364299999999997</c:v>
                </c:pt>
                <c:pt idx="60">
                  <c:v>5.5285700000000002</c:v>
                </c:pt>
                <c:pt idx="61">
                  <c:v>5.6207099999999999</c:v>
                </c:pt>
                <c:pt idx="62">
                  <c:v>5.71286</c:v>
                </c:pt>
                <c:pt idx="63">
                  <c:v>5.8049999999999997</c:v>
                </c:pt>
              </c:numCache>
            </c:numRef>
          </c:xVal>
          <c:yVal>
            <c:numRef>
              <c:f>'2 h auxin'!$N$2:$N$65</c:f>
              <c:numCache>
                <c:formatCode>General</c:formatCode>
                <c:ptCount val="64"/>
                <c:pt idx="0">
                  <c:v>1750</c:v>
                </c:pt>
                <c:pt idx="1">
                  <c:v>1710</c:v>
                </c:pt>
                <c:pt idx="2">
                  <c:v>1715</c:v>
                </c:pt>
                <c:pt idx="3">
                  <c:v>1791</c:v>
                </c:pt>
                <c:pt idx="4">
                  <c:v>1854</c:v>
                </c:pt>
                <c:pt idx="5">
                  <c:v>1946.08</c:v>
                </c:pt>
                <c:pt idx="6">
                  <c:v>1929.94</c:v>
                </c:pt>
                <c:pt idx="7">
                  <c:v>2005</c:v>
                </c:pt>
                <c:pt idx="8">
                  <c:v>2092</c:v>
                </c:pt>
                <c:pt idx="9">
                  <c:v>2154</c:v>
                </c:pt>
                <c:pt idx="10">
                  <c:v>2192</c:v>
                </c:pt>
                <c:pt idx="11">
                  <c:v>2243</c:v>
                </c:pt>
                <c:pt idx="12">
                  <c:v>2323</c:v>
                </c:pt>
                <c:pt idx="13">
                  <c:v>2376</c:v>
                </c:pt>
                <c:pt idx="14">
                  <c:v>2486</c:v>
                </c:pt>
                <c:pt idx="15">
                  <c:v>2573</c:v>
                </c:pt>
                <c:pt idx="16">
                  <c:v>2611</c:v>
                </c:pt>
                <c:pt idx="17">
                  <c:v>2526</c:v>
                </c:pt>
                <c:pt idx="18">
                  <c:v>2729</c:v>
                </c:pt>
                <c:pt idx="19">
                  <c:v>2726</c:v>
                </c:pt>
                <c:pt idx="20">
                  <c:v>2849</c:v>
                </c:pt>
                <c:pt idx="21">
                  <c:v>3041</c:v>
                </c:pt>
                <c:pt idx="22">
                  <c:v>3194</c:v>
                </c:pt>
                <c:pt idx="23">
                  <c:v>3361.28</c:v>
                </c:pt>
                <c:pt idx="24">
                  <c:v>3589.34</c:v>
                </c:pt>
                <c:pt idx="25">
                  <c:v>3892.66</c:v>
                </c:pt>
                <c:pt idx="26">
                  <c:v>4204.5600000000004</c:v>
                </c:pt>
                <c:pt idx="27">
                  <c:v>4429</c:v>
                </c:pt>
                <c:pt idx="28">
                  <c:v>4445.93</c:v>
                </c:pt>
                <c:pt idx="29">
                  <c:v>4285.3500000000004</c:v>
                </c:pt>
                <c:pt idx="30">
                  <c:v>4131.03</c:v>
                </c:pt>
                <c:pt idx="31">
                  <c:v>4103.08</c:v>
                </c:pt>
                <c:pt idx="32">
                  <c:v>3990.04</c:v>
                </c:pt>
                <c:pt idx="33">
                  <c:v>4006.08</c:v>
                </c:pt>
                <c:pt idx="34">
                  <c:v>4045.02</c:v>
                </c:pt>
                <c:pt idx="35">
                  <c:v>4262.1000000000004</c:v>
                </c:pt>
                <c:pt idx="36">
                  <c:v>4377.7</c:v>
                </c:pt>
                <c:pt idx="37">
                  <c:v>4487.16</c:v>
                </c:pt>
                <c:pt idx="38">
                  <c:v>4581.8599999999997</c:v>
                </c:pt>
                <c:pt idx="39">
                  <c:v>4647.0600000000004</c:v>
                </c:pt>
                <c:pt idx="40">
                  <c:v>4526</c:v>
                </c:pt>
                <c:pt idx="41">
                  <c:v>4470</c:v>
                </c:pt>
                <c:pt idx="42">
                  <c:v>4296</c:v>
                </c:pt>
                <c:pt idx="43">
                  <c:v>4212</c:v>
                </c:pt>
                <c:pt idx="44">
                  <c:v>4072</c:v>
                </c:pt>
                <c:pt idx="45">
                  <c:v>3938</c:v>
                </c:pt>
                <c:pt idx="46">
                  <c:v>3745</c:v>
                </c:pt>
                <c:pt idx="47">
                  <c:v>3723</c:v>
                </c:pt>
                <c:pt idx="48">
                  <c:v>3702.17</c:v>
                </c:pt>
                <c:pt idx="49">
                  <c:v>3654.58</c:v>
                </c:pt>
                <c:pt idx="50">
                  <c:v>3608.5</c:v>
                </c:pt>
                <c:pt idx="51">
                  <c:v>3563.04</c:v>
                </c:pt>
                <c:pt idx="52">
                  <c:v>3476.68</c:v>
                </c:pt>
                <c:pt idx="53">
                  <c:v>3428.8</c:v>
                </c:pt>
                <c:pt idx="54">
                  <c:v>3316.4</c:v>
                </c:pt>
                <c:pt idx="55">
                  <c:v>3207.22</c:v>
                </c:pt>
                <c:pt idx="56">
                  <c:v>3165.8</c:v>
                </c:pt>
                <c:pt idx="57">
                  <c:v>3104.22</c:v>
                </c:pt>
                <c:pt idx="58">
                  <c:v>3049.6</c:v>
                </c:pt>
                <c:pt idx="59">
                  <c:v>2978.58</c:v>
                </c:pt>
                <c:pt idx="60">
                  <c:v>2870.46</c:v>
                </c:pt>
                <c:pt idx="61">
                  <c:v>2858.38</c:v>
                </c:pt>
                <c:pt idx="62">
                  <c:v>2828.78</c:v>
                </c:pt>
                <c:pt idx="63">
                  <c:v>2836.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E91-204B-A9EF-00D347EA2A4B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2 h auxin'!$A$2:$A$65</c:f>
              <c:numCache>
                <c:formatCode>General</c:formatCode>
                <c:ptCount val="64"/>
                <c:pt idx="0">
                  <c:v>0</c:v>
                </c:pt>
                <c:pt idx="1">
                  <c:v>9.214E-2</c:v>
                </c:pt>
                <c:pt idx="2">
                  <c:v>0.18429000000000001</c:v>
                </c:pt>
                <c:pt idx="3">
                  <c:v>0.27643000000000001</c:v>
                </c:pt>
                <c:pt idx="4">
                  <c:v>0.36857000000000001</c:v>
                </c:pt>
                <c:pt idx="5">
                  <c:v>0.46071000000000001</c:v>
                </c:pt>
                <c:pt idx="6">
                  <c:v>0.55286000000000002</c:v>
                </c:pt>
                <c:pt idx="7">
                  <c:v>0.64500000000000002</c:v>
                </c:pt>
                <c:pt idx="8">
                  <c:v>0.73714000000000002</c:v>
                </c:pt>
                <c:pt idx="9">
                  <c:v>0.82928999999999997</c:v>
                </c:pt>
                <c:pt idx="10">
                  <c:v>0.92142999999999997</c:v>
                </c:pt>
                <c:pt idx="11">
                  <c:v>1.0135700000000001</c:v>
                </c:pt>
                <c:pt idx="12">
                  <c:v>1.10571</c:v>
                </c:pt>
                <c:pt idx="13">
                  <c:v>1.1978599999999999</c:v>
                </c:pt>
                <c:pt idx="14">
                  <c:v>1.29</c:v>
                </c:pt>
                <c:pt idx="15">
                  <c:v>1.3821399999999999</c:v>
                </c:pt>
                <c:pt idx="16">
                  <c:v>1.4742900000000001</c:v>
                </c:pt>
                <c:pt idx="17">
                  <c:v>1.56643</c:v>
                </c:pt>
                <c:pt idx="18">
                  <c:v>1.6585700000000001</c:v>
                </c:pt>
                <c:pt idx="19">
                  <c:v>1.75071</c:v>
                </c:pt>
                <c:pt idx="20">
                  <c:v>1.8428599999999999</c:v>
                </c:pt>
                <c:pt idx="21">
                  <c:v>1.9350000000000001</c:v>
                </c:pt>
                <c:pt idx="22">
                  <c:v>2.0271400000000002</c:v>
                </c:pt>
                <c:pt idx="23">
                  <c:v>2.1192899999999999</c:v>
                </c:pt>
                <c:pt idx="24">
                  <c:v>2.21143</c:v>
                </c:pt>
                <c:pt idx="25">
                  <c:v>2.3035700000000001</c:v>
                </c:pt>
                <c:pt idx="26">
                  <c:v>2.3957099999999998</c:v>
                </c:pt>
                <c:pt idx="27">
                  <c:v>2.48786</c:v>
                </c:pt>
                <c:pt idx="28">
                  <c:v>2.58</c:v>
                </c:pt>
                <c:pt idx="29">
                  <c:v>2.6721400000000002</c:v>
                </c:pt>
                <c:pt idx="30">
                  <c:v>2.7642899999999999</c:v>
                </c:pt>
                <c:pt idx="31">
                  <c:v>2.85643</c:v>
                </c:pt>
                <c:pt idx="32">
                  <c:v>2.9485700000000001</c:v>
                </c:pt>
                <c:pt idx="33">
                  <c:v>3.0407099999999998</c:v>
                </c:pt>
                <c:pt idx="34">
                  <c:v>3.13286</c:v>
                </c:pt>
                <c:pt idx="35">
                  <c:v>3.2250000000000001</c:v>
                </c:pt>
                <c:pt idx="36">
                  <c:v>3.3171400000000002</c:v>
                </c:pt>
                <c:pt idx="37">
                  <c:v>3.4092899999999999</c:v>
                </c:pt>
                <c:pt idx="38">
                  <c:v>3.50143</c:v>
                </c:pt>
                <c:pt idx="39">
                  <c:v>3.5935700000000002</c:v>
                </c:pt>
                <c:pt idx="40">
                  <c:v>3.6857099999999998</c:v>
                </c:pt>
                <c:pt idx="41">
                  <c:v>3.77786</c:v>
                </c:pt>
                <c:pt idx="42">
                  <c:v>3.87</c:v>
                </c:pt>
                <c:pt idx="43">
                  <c:v>3.9621400000000002</c:v>
                </c:pt>
                <c:pt idx="44">
                  <c:v>4.0542899999999999</c:v>
                </c:pt>
                <c:pt idx="45">
                  <c:v>4.1464299999999996</c:v>
                </c:pt>
                <c:pt idx="46">
                  <c:v>4.2385700000000002</c:v>
                </c:pt>
                <c:pt idx="47">
                  <c:v>4.3307099999999998</c:v>
                </c:pt>
                <c:pt idx="48">
                  <c:v>4.42286</c:v>
                </c:pt>
                <c:pt idx="49">
                  <c:v>4.5149999999999997</c:v>
                </c:pt>
                <c:pt idx="50">
                  <c:v>4.6071400000000002</c:v>
                </c:pt>
                <c:pt idx="51">
                  <c:v>4.6992900000000004</c:v>
                </c:pt>
                <c:pt idx="52">
                  <c:v>4.7914300000000001</c:v>
                </c:pt>
                <c:pt idx="53">
                  <c:v>4.8835699999999997</c:v>
                </c:pt>
                <c:pt idx="54">
                  <c:v>4.9757100000000003</c:v>
                </c:pt>
                <c:pt idx="55">
                  <c:v>5.0678599999999996</c:v>
                </c:pt>
                <c:pt idx="56">
                  <c:v>5.16</c:v>
                </c:pt>
                <c:pt idx="57">
                  <c:v>5.2521399999999998</c:v>
                </c:pt>
                <c:pt idx="58">
                  <c:v>5.34429</c:v>
                </c:pt>
                <c:pt idx="59">
                  <c:v>5.4364299999999997</c:v>
                </c:pt>
                <c:pt idx="60">
                  <c:v>5.5285700000000002</c:v>
                </c:pt>
                <c:pt idx="61">
                  <c:v>5.6207099999999999</c:v>
                </c:pt>
                <c:pt idx="62">
                  <c:v>5.71286</c:v>
                </c:pt>
                <c:pt idx="63">
                  <c:v>5.8049999999999997</c:v>
                </c:pt>
              </c:numCache>
            </c:numRef>
          </c:xVal>
          <c:yVal>
            <c:numRef>
              <c:f>'2 h auxin'!$O$2:$O$65</c:f>
              <c:numCache>
                <c:formatCode>General</c:formatCode>
                <c:ptCount val="64"/>
                <c:pt idx="0">
                  <c:v>1605</c:v>
                </c:pt>
                <c:pt idx="1">
                  <c:v>1682</c:v>
                </c:pt>
                <c:pt idx="2">
                  <c:v>1725</c:v>
                </c:pt>
                <c:pt idx="3">
                  <c:v>1959</c:v>
                </c:pt>
                <c:pt idx="4">
                  <c:v>2020.73</c:v>
                </c:pt>
                <c:pt idx="5">
                  <c:v>2099.3000000000002</c:v>
                </c:pt>
                <c:pt idx="6">
                  <c:v>2406.58</c:v>
                </c:pt>
                <c:pt idx="7">
                  <c:v>2348</c:v>
                </c:pt>
                <c:pt idx="8">
                  <c:v>2717</c:v>
                </c:pt>
                <c:pt idx="9">
                  <c:v>2780</c:v>
                </c:pt>
                <c:pt idx="10">
                  <c:v>3049</c:v>
                </c:pt>
                <c:pt idx="11">
                  <c:v>3111</c:v>
                </c:pt>
                <c:pt idx="12">
                  <c:v>3515</c:v>
                </c:pt>
                <c:pt idx="13">
                  <c:v>3509</c:v>
                </c:pt>
                <c:pt idx="14">
                  <c:v>3966</c:v>
                </c:pt>
                <c:pt idx="15">
                  <c:v>4097</c:v>
                </c:pt>
                <c:pt idx="16">
                  <c:v>4606</c:v>
                </c:pt>
                <c:pt idx="17">
                  <c:v>4734</c:v>
                </c:pt>
                <c:pt idx="18">
                  <c:v>5387</c:v>
                </c:pt>
                <c:pt idx="19">
                  <c:v>5974</c:v>
                </c:pt>
                <c:pt idx="20">
                  <c:v>6259</c:v>
                </c:pt>
                <c:pt idx="21">
                  <c:v>7219</c:v>
                </c:pt>
                <c:pt idx="22">
                  <c:v>8643</c:v>
                </c:pt>
                <c:pt idx="23">
                  <c:v>10140.540000000001</c:v>
                </c:pt>
                <c:pt idx="24">
                  <c:v>11974.96</c:v>
                </c:pt>
                <c:pt idx="25">
                  <c:v>13509.46</c:v>
                </c:pt>
                <c:pt idx="26">
                  <c:v>14766.81</c:v>
                </c:pt>
                <c:pt idx="27">
                  <c:v>15753.77</c:v>
                </c:pt>
                <c:pt idx="28">
                  <c:v>16385.78</c:v>
                </c:pt>
                <c:pt idx="29">
                  <c:v>16681.93</c:v>
                </c:pt>
                <c:pt idx="30">
                  <c:v>16941.45</c:v>
                </c:pt>
                <c:pt idx="31">
                  <c:v>17062.12</c:v>
                </c:pt>
                <c:pt idx="32">
                  <c:v>17406.32</c:v>
                </c:pt>
                <c:pt idx="33">
                  <c:v>17259.32</c:v>
                </c:pt>
                <c:pt idx="34">
                  <c:v>17354.060000000001</c:v>
                </c:pt>
                <c:pt idx="35">
                  <c:v>17253.38</c:v>
                </c:pt>
                <c:pt idx="36">
                  <c:v>17505.099999999999</c:v>
                </c:pt>
                <c:pt idx="37">
                  <c:v>17790.04</c:v>
                </c:pt>
                <c:pt idx="38">
                  <c:v>18314.66</c:v>
                </c:pt>
                <c:pt idx="39">
                  <c:v>18253.919999999998</c:v>
                </c:pt>
                <c:pt idx="40">
                  <c:v>18737</c:v>
                </c:pt>
                <c:pt idx="41">
                  <c:v>19553</c:v>
                </c:pt>
                <c:pt idx="42">
                  <c:v>19702</c:v>
                </c:pt>
                <c:pt idx="43">
                  <c:v>19430</c:v>
                </c:pt>
                <c:pt idx="44">
                  <c:v>19098</c:v>
                </c:pt>
                <c:pt idx="45">
                  <c:v>18629</c:v>
                </c:pt>
                <c:pt idx="46">
                  <c:v>17704</c:v>
                </c:pt>
                <c:pt idx="47">
                  <c:v>16127</c:v>
                </c:pt>
                <c:pt idx="48">
                  <c:v>14652.51</c:v>
                </c:pt>
                <c:pt idx="49">
                  <c:v>12751.06</c:v>
                </c:pt>
                <c:pt idx="50">
                  <c:v>10638.12</c:v>
                </c:pt>
                <c:pt idx="51">
                  <c:v>8752.76</c:v>
                </c:pt>
                <c:pt idx="52">
                  <c:v>7457.2</c:v>
                </c:pt>
                <c:pt idx="53">
                  <c:v>6367.96</c:v>
                </c:pt>
                <c:pt idx="54">
                  <c:v>5579.54</c:v>
                </c:pt>
                <c:pt idx="55">
                  <c:v>5033.68</c:v>
                </c:pt>
                <c:pt idx="56">
                  <c:v>4580.5200000000004</c:v>
                </c:pt>
                <c:pt idx="57">
                  <c:v>4123.4799999999996</c:v>
                </c:pt>
                <c:pt idx="58">
                  <c:v>3780.18</c:v>
                </c:pt>
                <c:pt idx="59">
                  <c:v>3555.32</c:v>
                </c:pt>
                <c:pt idx="60">
                  <c:v>3374.48</c:v>
                </c:pt>
                <c:pt idx="61">
                  <c:v>3167.5</c:v>
                </c:pt>
                <c:pt idx="62">
                  <c:v>2997.28</c:v>
                </c:pt>
                <c:pt idx="63">
                  <c:v>2851.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E91-204B-A9EF-00D347EA2A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2241279"/>
        <c:axId val="2135031039"/>
      </c:scatterChart>
      <c:valAx>
        <c:axId val="21022412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35031039"/>
        <c:crosses val="autoZero"/>
        <c:crossBetween val="midCat"/>
      </c:valAx>
      <c:valAx>
        <c:axId val="2135031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1022412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6" Type="http://schemas.openxmlformats.org/officeDocument/2006/relationships/chart" Target="../charts/chart11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5" Type="http://schemas.openxmlformats.org/officeDocument/2006/relationships/chart" Target="../charts/chart16.xml"/><Relationship Id="rId4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5</xdr:row>
      <xdr:rowOff>63500</xdr:rowOff>
    </xdr:from>
    <xdr:to>
      <xdr:col>5</xdr:col>
      <xdr:colOff>107950</xdr:colOff>
      <xdr:row>88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257B376-3CB7-8FA4-ADDC-6EA960D9C0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77800</xdr:colOff>
      <xdr:row>75</xdr:row>
      <xdr:rowOff>12700</xdr:rowOff>
    </xdr:from>
    <xdr:to>
      <xdr:col>10</xdr:col>
      <xdr:colOff>285750</xdr:colOff>
      <xdr:row>88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268B027-31E9-6FC6-C541-137D0C21F5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552450</xdr:colOff>
      <xdr:row>74</xdr:row>
      <xdr:rowOff>0</xdr:rowOff>
    </xdr:from>
    <xdr:to>
      <xdr:col>14</xdr:col>
      <xdr:colOff>660400</xdr:colOff>
      <xdr:row>87</xdr:row>
      <xdr:rowOff>1016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1531A71-E375-BA5E-BD14-1A925E880B5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393700</xdr:colOff>
      <xdr:row>73</xdr:row>
      <xdr:rowOff>139700</xdr:rowOff>
    </xdr:from>
    <xdr:to>
      <xdr:col>18</xdr:col>
      <xdr:colOff>501650</xdr:colOff>
      <xdr:row>87</xdr:row>
      <xdr:rowOff>381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2E56709-D04A-65A0-E710-48CFEFDEAD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165100</xdr:colOff>
      <xdr:row>72</xdr:row>
      <xdr:rowOff>190500</xdr:rowOff>
    </xdr:from>
    <xdr:to>
      <xdr:col>22</xdr:col>
      <xdr:colOff>273050</xdr:colOff>
      <xdr:row>86</xdr:row>
      <xdr:rowOff>889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AD40FA8-3F2A-7961-2687-5C99921FF0A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7650</xdr:colOff>
      <xdr:row>75</xdr:row>
      <xdr:rowOff>95250</xdr:rowOff>
    </xdr:from>
    <xdr:to>
      <xdr:col>4</xdr:col>
      <xdr:colOff>317500</xdr:colOff>
      <xdr:row>89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17BC068-FC54-1C4E-795D-38D8C2059C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50850</xdr:colOff>
      <xdr:row>75</xdr:row>
      <xdr:rowOff>57150</xdr:rowOff>
    </xdr:from>
    <xdr:to>
      <xdr:col>8</xdr:col>
      <xdr:colOff>520700</xdr:colOff>
      <xdr:row>89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26ED66C-C00A-628B-785B-EE1D923A23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730250</xdr:colOff>
      <xdr:row>73</xdr:row>
      <xdr:rowOff>171450</xdr:rowOff>
    </xdr:from>
    <xdr:to>
      <xdr:col>11</xdr:col>
      <xdr:colOff>800100</xdr:colOff>
      <xdr:row>88</xdr:row>
      <xdr:rowOff>25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C8FEE85-98B0-D082-8230-58D92EF3375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247650</xdr:colOff>
      <xdr:row>74</xdr:row>
      <xdr:rowOff>19050</xdr:rowOff>
    </xdr:from>
    <xdr:to>
      <xdr:col>15</xdr:col>
      <xdr:colOff>317500</xdr:colOff>
      <xdr:row>88</xdr:row>
      <xdr:rowOff>762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1B5F184-8C1C-624B-A4E3-D7BC27D8918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476250</xdr:colOff>
      <xdr:row>73</xdr:row>
      <xdr:rowOff>133350</xdr:rowOff>
    </xdr:from>
    <xdr:to>
      <xdr:col>19</xdr:col>
      <xdr:colOff>546100</xdr:colOff>
      <xdr:row>87</xdr:row>
      <xdr:rowOff>1905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2963832-E1D6-0B47-F45C-964CBB09D4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6350</xdr:colOff>
      <xdr:row>72</xdr:row>
      <xdr:rowOff>107950</xdr:rowOff>
    </xdr:from>
    <xdr:to>
      <xdr:col>24</xdr:col>
      <xdr:colOff>76200</xdr:colOff>
      <xdr:row>86</xdr:row>
      <xdr:rowOff>1651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CC6260F-23F4-4EA8-6356-34C0FC591E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4950</xdr:colOff>
      <xdr:row>82</xdr:row>
      <xdr:rowOff>6350</xdr:rowOff>
    </xdr:from>
    <xdr:to>
      <xdr:col>4</xdr:col>
      <xdr:colOff>241300</xdr:colOff>
      <xdr:row>95</xdr:row>
      <xdr:rowOff>1079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4721EC4-E40A-747F-BDB0-6A010A9675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69850</xdr:colOff>
      <xdr:row>80</xdr:row>
      <xdr:rowOff>196850</xdr:rowOff>
    </xdr:from>
    <xdr:to>
      <xdr:col>8</xdr:col>
      <xdr:colOff>76200</xdr:colOff>
      <xdr:row>94</xdr:row>
      <xdr:rowOff>952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DA91E48-FBC8-A4B0-90AB-E387776A70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57150</xdr:colOff>
      <xdr:row>80</xdr:row>
      <xdr:rowOff>196850</xdr:rowOff>
    </xdr:from>
    <xdr:to>
      <xdr:col>12</xdr:col>
      <xdr:colOff>63500</xdr:colOff>
      <xdr:row>94</xdr:row>
      <xdr:rowOff>952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876C813-5A65-025A-D7B6-0E1ABE3443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692150</xdr:colOff>
      <xdr:row>81</xdr:row>
      <xdr:rowOff>95250</xdr:rowOff>
    </xdr:from>
    <xdr:to>
      <xdr:col>15</xdr:col>
      <xdr:colOff>698500</xdr:colOff>
      <xdr:row>94</xdr:row>
      <xdr:rowOff>1968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2EDB649-CF68-30BE-5731-E96BA7ADB9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19050</xdr:colOff>
      <xdr:row>81</xdr:row>
      <xdr:rowOff>69850</xdr:rowOff>
    </xdr:from>
    <xdr:to>
      <xdr:col>20</xdr:col>
      <xdr:colOff>25400</xdr:colOff>
      <xdr:row>94</xdr:row>
      <xdr:rowOff>1714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7E5A1DB-25B9-761B-8059-B6CC4E09B9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B12CB-1C5B-F540-A840-1E33D48DE776}">
  <dimension ref="A2:S75"/>
  <sheetViews>
    <sheetView topLeftCell="A69" zoomScale="81" workbookViewId="0">
      <selection activeCell="N70" sqref="N70"/>
    </sheetView>
  </sheetViews>
  <sheetFormatPr baseColWidth="10" defaultRowHeight="16" x14ac:dyDescent="0.2"/>
  <sheetData>
    <row r="2" spans="1:19" x14ac:dyDescent="0.2">
      <c r="A2">
        <v>0</v>
      </c>
      <c r="B2">
        <v>4521</v>
      </c>
      <c r="C2">
        <v>823</v>
      </c>
      <c r="E2">
        <v>0</v>
      </c>
      <c r="F2">
        <v>6034</v>
      </c>
      <c r="G2">
        <v>1115</v>
      </c>
      <c r="I2">
        <v>0</v>
      </c>
      <c r="J2">
        <v>4567</v>
      </c>
      <c r="K2">
        <v>927.67</v>
      </c>
      <c r="M2">
        <v>0</v>
      </c>
      <c r="N2">
        <v>5173</v>
      </c>
      <c r="O2">
        <v>1696</v>
      </c>
      <c r="Q2">
        <v>0</v>
      </c>
      <c r="R2">
        <v>3398.5</v>
      </c>
      <c r="S2">
        <v>738.88</v>
      </c>
    </row>
    <row r="3" spans="1:19" x14ac:dyDescent="0.2">
      <c r="A3">
        <v>9.214E-2</v>
      </c>
      <c r="B3">
        <v>4732.2299999999996</v>
      </c>
      <c r="C3">
        <v>839.01</v>
      </c>
      <c r="E3">
        <v>9.214E-2</v>
      </c>
      <c r="F3">
        <v>6119.27</v>
      </c>
      <c r="G3">
        <v>1133.4000000000001</v>
      </c>
      <c r="I3">
        <v>9.214E-2</v>
      </c>
      <c r="J3">
        <v>4679.2</v>
      </c>
      <c r="K3">
        <v>998.27</v>
      </c>
      <c r="M3">
        <v>9.214E-2</v>
      </c>
      <c r="N3">
        <v>5313.51</v>
      </c>
      <c r="O3">
        <v>1627.43</v>
      </c>
      <c r="Q3">
        <v>9.214E-2</v>
      </c>
      <c r="R3">
        <v>3519</v>
      </c>
      <c r="S3">
        <v>747.67</v>
      </c>
    </row>
    <row r="4" spans="1:19" x14ac:dyDescent="0.2">
      <c r="A4">
        <v>0.18429000000000001</v>
      </c>
      <c r="B4">
        <v>5123.2</v>
      </c>
      <c r="C4">
        <v>915.5</v>
      </c>
      <c r="E4">
        <v>0.18429000000000001</v>
      </c>
      <c r="F4">
        <v>6109.3</v>
      </c>
      <c r="G4">
        <v>1149.94</v>
      </c>
      <c r="I4">
        <v>0.18429000000000001</v>
      </c>
      <c r="J4">
        <v>4776.71</v>
      </c>
      <c r="K4">
        <v>1058.78</v>
      </c>
      <c r="M4">
        <v>0.18429000000000001</v>
      </c>
      <c r="N4">
        <v>5427.18</v>
      </c>
      <c r="O4">
        <v>1644.32</v>
      </c>
      <c r="Q4">
        <v>0.18429000000000001</v>
      </c>
      <c r="R4">
        <v>3685.24</v>
      </c>
      <c r="S4">
        <v>868.42</v>
      </c>
    </row>
    <row r="5" spans="1:19" x14ac:dyDescent="0.2">
      <c r="A5">
        <v>0.27643000000000001</v>
      </c>
      <c r="B5">
        <v>5411.06</v>
      </c>
      <c r="C5">
        <v>918.12</v>
      </c>
      <c r="E5">
        <v>0.27643000000000001</v>
      </c>
      <c r="F5">
        <v>6085.92</v>
      </c>
      <c r="G5">
        <v>1154.9000000000001</v>
      </c>
      <c r="I5">
        <v>0.27643000000000001</v>
      </c>
      <c r="J5">
        <v>4830.41</v>
      </c>
      <c r="K5">
        <v>1061.51</v>
      </c>
      <c r="M5">
        <v>0.27643000000000001</v>
      </c>
      <c r="N5">
        <v>5457.51</v>
      </c>
      <c r="O5">
        <v>1682.58</v>
      </c>
      <c r="Q5">
        <v>0.27643000000000001</v>
      </c>
      <c r="R5">
        <v>3662.48</v>
      </c>
      <c r="S5">
        <v>826.46</v>
      </c>
    </row>
    <row r="6" spans="1:19" x14ac:dyDescent="0.2">
      <c r="A6">
        <v>0.36857000000000001</v>
      </c>
      <c r="B6">
        <v>5563.85</v>
      </c>
      <c r="C6">
        <v>965.61</v>
      </c>
      <c r="E6">
        <v>0.36857000000000001</v>
      </c>
      <c r="F6">
        <v>6030.36</v>
      </c>
      <c r="G6">
        <v>1234.6199999999999</v>
      </c>
      <c r="I6">
        <v>0.36857000000000001</v>
      </c>
      <c r="J6">
        <v>4820.2299999999996</v>
      </c>
      <c r="K6">
        <v>1148.51</v>
      </c>
      <c r="M6">
        <v>0.36857000000000001</v>
      </c>
      <c r="N6">
        <v>5535.71</v>
      </c>
      <c r="O6">
        <v>1700.46</v>
      </c>
      <c r="Q6">
        <v>0.36857000000000001</v>
      </c>
      <c r="R6">
        <v>3723.26</v>
      </c>
      <c r="S6">
        <v>873.64</v>
      </c>
    </row>
    <row r="7" spans="1:19" x14ac:dyDescent="0.2">
      <c r="A7">
        <v>0.46071000000000001</v>
      </c>
      <c r="B7">
        <v>5776.04</v>
      </c>
      <c r="C7">
        <v>970.8</v>
      </c>
      <c r="E7">
        <v>0.46071000000000001</v>
      </c>
      <c r="F7">
        <v>5901.37</v>
      </c>
      <c r="G7">
        <v>1216.72</v>
      </c>
      <c r="I7">
        <v>0.46071000000000001</v>
      </c>
      <c r="J7">
        <v>4743.42</v>
      </c>
      <c r="K7">
        <v>1242.9100000000001</v>
      </c>
      <c r="M7">
        <v>0.46071000000000001</v>
      </c>
      <c r="N7">
        <v>5601.79</v>
      </c>
      <c r="O7">
        <v>1767.06</v>
      </c>
      <c r="Q7">
        <v>0.46071000000000001</v>
      </c>
      <c r="R7">
        <v>3824.77</v>
      </c>
      <c r="S7">
        <v>924.38</v>
      </c>
    </row>
    <row r="8" spans="1:19" x14ac:dyDescent="0.2">
      <c r="A8">
        <v>0.55286000000000002</v>
      </c>
      <c r="B8">
        <v>5888.43</v>
      </c>
      <c r="C8">
        <v>1061.33</v>
      </c>
      <c r="E8">
        <v>0.55286000000000002</v>
      </c>
      <c r="F8">
        <v>5843.88</v>
      </c>
      <c r="G8">
        <v>1267.1199999999999</v>
      </c>
      <c r="I8">
        <v>0.55286000000000002</v>
      </c>
      <c r="J8">
        <v>4609.17</v>
      </c>
      <c r="K8">
        <v>1283</v>
      </c>
      <c r="M8">
        <v>0.55286000000000002</v>
      </c>
      <c r="N8">
        <v>5609.07</v>
      </c>
      <c r="O8">
        <v>1784.43</v>
      </c>
      <c r="Q8">
        <v>0.55286000000000002</v>
      </c>
      <c r="R8">
        <v>3934.78</v>
      </c>
      <c r="S8">
        <v>983.94</v>
      </c>
    </row>
    <row r="9" spans="1:19" x14ac:dyDescent="0.2">
      <c r="A9">
        <v>0.64500000000000002</v>
      </c>
      <c r="B9">
        <v>5933.83</v>
      </c>
      <c r="C9">
        <v>1024.8599999999999</v>
      </c>
      <c r="E9">
        <v>0.64500000000000002</v>
      </c>
      <c r="F9">
        <v>5804.82</v>
      </c>
      <c r="G9">
        <v>1256.31</v>
      </c>
      <c r="I9">
        <v>0.64500000000000002</v>
      </c>
      <c r="J9">
        <v>4580.2299999999996</v>
      </c>
      <c r="K9">
        <v>1364.19</v>
      </c>
      <c r="M9">
        <v>0.64500000000000002</v>
      </c>
      <c r="N9">
        <v>5730.16</v>
      </c>
      <c r="O9">
        <v>1903.43</v>
      </c>
      <c r="Q9">
        <v>0.64500000000000002</v>
      </c>
      <c r="R9">
        <v>4025.25</v>
      </c>
      <c r="S9">
        <v>1097.6099999999999</v>
      </c>
    </row>
    <row r="10" spans="1:19" x14ac:dyDescent="0.2">
      <c r="A10">
        <v>0.73714000000000002</v>
      </c>
      <c r="B10">
        <v>5977.34</v>
      </c>
      <c r="C10">
        <v>1134.76</v>
      </c>
      <c r="E10">
        <v>0.73714000000000002</v>
      </c>
      <c r="F10">
        <v>5775.11</v>
      </c>
      <c r="G10">
        <v>1310.8</v>
      </c>
      <c r="I10">
        <v>0.73714000000000002</v>
      </c>
      <c r="J10">
        <v>4508.3599999999997</v>
      </c>
      <c r="K10">
        <v>1445.94</v>
      </c>
      <c r="M10">
        <v>0.73714000000000002</v>
      </c>
      <c r="N10">
        <v>5825.24</v>
      </c>
      <c r="O10">
        <v>1995.29</v>
      </c>
      <c r="Q10">
        <v>0.73714000000000002</v>
      </c>
      <c r="R10">
        <v>4089.31</v>
      </c>
      <c r="S10">
        <v>1106.3499999999999</v>
      </c>
    </row>
    <row r="11" spans="1:19" x14ac:dyDescent="0.2">
      <c r="A11">
        <v>0.82928999999999997</v>
      </c>
      <c r="B11">
        <v>5963.46</v>
      </c>
      <c r="C11">
        <v>1234.69</v>
      </c>
      <c r="E11">
        <v>0.82928999999999997</v>
      </c>
      <c r="F11">
        <v>5795.19</v>
      </c>
      <c r="G11">
        <v>1266.96</v>
      </c>
      <c r="I11">
        <v>0.82928999999999997</v>
      </c>
      <c r="J11">
        <v>4383.12</v>
      </c>
      <c r="K11">
        <v>1574.57</v>
      </c>
      <c r="M11">
        <v>0.82928999999999997</v>
      </c>
      <c r="N11">
        <v>5972.9</v>
      </c>
      <c r="O11">
        <v>2134.9699999999998</v>
      </c>
      <c r="Q11">
        <v>0.82928999999999997</v>
      </c>
      <c r="R11">
        <v>4197.29</v>
      </c>
      <c r="S11">
        <v>1145.1199999999999</v>
      </c>
    </row>
    <row r="12" spans="1:19" x14ac:dyDescent="0.2">
      <c r="A12">
        <v>0.92142999999999997</v>
      </c>
      <c r="B12">
        <v>5919.24</v>
      </c>
      <c r="C12">
        <v>1252.58</v>
      </c>
      <c r="E12">
        <v>0.92142999999999997</v>
      </c>
      <c r="F12">
        <v>5870.47</v>
      </c>
      <c r="G12">
        <v>1404.87</v>
      </c>
      <c r="I12">
        <v>0.92142999999999997</v>
      </c>
      <c r="J12">
        <v>4232.17</v>
      </c>
      <c r="K12">
        <v>1710.65</v>
      </c>
      <c r="M12">
        <v>0.92142999999999997</v>
      </c>
      <c r="N12">
        <v>5985.98</v>
      </c>
      <c r="O12">
        <v>2266.44</v>
      </c>
      <c r="Q12">
        <v>0.92142999999999997</v>
      </c>
      <c r="R12">
        <v>4294.3599999999997</v>
      </c>
      <c r="S12">
        <v>1238.82</v>
      </c>
    </row>
    <row r="13" spans="1:19" x14ac:dyDescent="0.2">
      <c r="A13">
        <v>1.0135700000000001</v>
      </c>
      <c r="B13">
        <v>5962.63</v>
      </c>
      <c r="C13">
        <v>1306.4000000000001</v>
      </c>
      <c r="E13">
        <v>1.0135700000000001</v>
      </c>
      <c r="F13">
        <v>5817.4</v>
      </c>
      <c r="G13">
        <v>1355.57</v>
      </c>
      <c r="I13">
        <v>1.0135700000000001</v>
      </c>
      <c r="J13">
        <v>4071.64</v>
      </c>
      <c r="K13">
        <v>1876.55</v>
      </c>
      <c r="M13">
        <v>1.0135700000000001</v>
      </c>
      <c r="N13">
        <v>6037.1</v>
      </c>
      <c r="O13">
        <v>2423.2199999999998</v>
      </c>
      <c r="Q13">
        <v>1.0135700000000001</v>
      </c>
      <c r="R13">
        <v>4429.53</v>
      </c>
      <c r="S13">
        <v>1352.31</v>
      </c>
    </row>
    <row r="14" spans="1:19" x14ac:dyDescent="0.2">
      <c r="A14">
        <v>1.10571</v>
      </c>
      <c r="B14">
        <v>5920.54</v>
      </c>
      <c r="C14">
        <v>1388.06</v>
      </c>
      <c r="E14">
        <v>1.10571</v>
      </c>
      <c r="F14">
        <v>5938.23</v>
      </c>
      <c r="G14">
        <v>1466.68</v>
      </c>
      <c r="I14">
        <v>1.10571</v>
      </c>
      <c r="J14">
        <v>3924.41</v>
      </c>
      <c r="K14">
        <v>1996.26</v>
      </c>
      <c r="M14">
        <v>1.10571</v>
      </c>
      <c r="N14">
        <v>6094.21</v>
      </c>
      <c r="O14">
        <v>2589.64</v>
      </c>
      <c r="Q14">
        <v>1.10571</v>
      </c>
      <c r="R14">
        <v>4569.5600000000004</v>
      </c>
      <c r="S14">
        <v>1426.72</v>
      </c>
    </row>
    <row r="15" spans="1:19" x14ac:dyDescent="0.2">
      <c r="A15">
        <v>1.1978599999999999</v>
      </c>
      <c r="B15">
        <v>6040</v>
      </c>
      <c r="C15">
        <v>1469.32</v>
      </c>
      <c r="E15">
        <v>1.1978599999999999</v>
      </c>
      <c r="F15">
        <v>5959.15</v>
      </c>
      <c r="G15">
        <v>1506.23</v>
      </c>
      <c r="I15">
        <v>1.1978599999999999</v>
      </c>
      <c r="J15">
        <v>3791.85</v>
      </c>
      <c r="K15">
        <v>2466.3000000000002</v>
      </c>
      <c r="M15">
        <v>1.1978599999999999</v>
      </c>
      <c r="N15">
        <v>6078.97</v>
      </c>
      <c r="O15">
        <v>2840.15</v>
      </c>
      <c r="Q15">
        <v>1.1978599999999999</v>
      </c>
      <c r="R15">
        <v>4816.3100000000004</v>
      </c>
      <c r="S15">
        <v>1572.95</v>
      </c>
    </row>
    <row r="16" spans="1:19" x14ac:dyDescent="0.2">
      <c r="A16">
        <v>1.29</v>
      </c>
      <c r="B16">
        <v>6184.26</v>
      </c>
      <c r="C16">
        <v>1556.16</v>
      </c>
      <c r="E16">
        <v>1.29</v>
      </c>
      <c r="F16">
        <v>6080.12</v>
      </c>
      <c r="G16">
        <v>1622.21</v>
      </c>
      <c r="I16">
        <v>1.29</v>
      </c>
      <c r="J16">
        <v>3649.62</v>
      </c>
      <c r="K16">
        <v>2805.56</v>
      </c>
      <c r="M16">
        <v>1.29</v>
      </c>
      <c r="N16">
        <v>5980.95</v>
      </c>
      <c r="O16">
        <v>3136.31</v>
      </c>
      <c r="Q16">
        <v>1.29</v>
      </c>
      <c r="R16">
        <v>4988.8599999999997</v>
      </c>
      <c r="S16">
        <v>1700.38</v>
      </c>
    </row>
    <row r="17" spans="1:19" x14ac:dyDescent="0.2">
      <c r="A17">
        <v>1.3821399999999999</v>
      </c>
      <c r="B17">
        <v>6379.78</v>
      </c>
      <c r="C17">
        <v>1629.37</v>
      </c>
      <c r="E17">
        <v>1.3821399999999999</v>
      </c>
      <c r="F17">
        <v>6164.17</v>
      </c>
      <c r="G17">
        <v>1739.21</v>
      </c>
      <c r="I17">
        <v>1.3821399999999999</v>
      </c>
      <c r="J17">
        <v>3421.12</v>
      </c>
      <c r="K17">
        <v>3303.7</v>
      </c>
      <c r="M17">
        <v>1.3821399999999999</v>
      </c>
      <c r="N17">
        <v>5659.57</v>
      </c>
      <c r="O17">
        <v>3562.16</v>
      </c>
      <c r="Q17">
        <v>1.3821399999999999</v>
      </c>
      <c r="R17">
        <v>5136.42</v>
      </c>
      <c r="S17">
        <v>1893.99</v>
      </c>
    </row>
    <row r="18" spans="1:19" x14ac:dyDescent="0.2">
      <c r="A18">
        <v>1.4742900000000001</v>
      </c>
      <c r="B18">
        <v>6424.1</v>
      </c>
      <c r="C18">
        <v>1769.84</v>
      </c>
      <c r="E18">
        <v>1.4742900000000001</v>
      </c>
      <c r="F18">
        <v>6259.88</v>
      </c>
      <c r="G18">
        <v>1845.99</v>
      </c>
      <c r="I18">
        <v>1.4742900000000001</v>
      </c>
      <c r="J18">
        <v>3228.25</v>
      </c>
      <c r="K18">
        <v>3804.06</v>
      </c>
      <c r="M18">
        <v>1.4742900000000001</v>
      </c>
      <c r="N18">
        <v>5305.95</v>
      </c>
      <c r="O18">
        <v>4138.71</v>
      </c>
      <c r="Q18">
        <v>1.4742900000000001</v>
      </c>
      <c r="R18">
        <v>5197.17</v>
      </c>
      <c r="S18">
        <v>2160.4499999999998</v>
      </c>
    </row>
    <row r="19" spans="1:19" x14ac:dyDescent="0.2">
      <c r="A19">
        <v>1.56643</v>
      </c>
      <c r="B19">
        <v>6629.62</v>
      </c>
      <c r="C19">
        <v>1865.88</v>
      </c>
      <c r="E19">
        <v>1.56643</v>
      </c>
      <c r="F19">
        <v>6333.97</v>
      </c>
      <c r="G19">
        <v>1993.55</v>
      </c>
      <c r="I19">
        <v>1.56643</v>
      </c>
      <c r="J19">
        <v>3076.04</v>
      </c>
      <c r="K19">
        <v>4163.22</v>
      </c>
      <c r="M19">
        <v>1.56643</v>
      </c>
      <c r="N19">
        <v>4954.46</v>
      </c>
      <c r="O19">
        <v>4744.12</v>
      </c>
      <c r="Q19">
        <v>1.56643</v>
      </c>
      <c r="R19">
        <v>5265.53</v>
      </c>
      <c r="S19">
        <v>2436.0500000000002</v>
      </c>
    </row>
    <row r="20" spans="1:19" x14ac:dyDescent="0.2">
      <c r="A20">
        <v>1.6585700000000001</v>
      </c>
      <c r="B20">
        <v>6745.45</v>
      </c>
      <c r="C20">
        <v>1981.02</v>
      </c>
      <c r="E20">
        <v>1.6585700000000001</v>
      </c>
      <c r="F20">
        <v>6333.94</v>
      </c>
      <c r="G20">
        <v>2206.41</v>
      </c>
      <c r="I20">
        <v>1.6585700000000001</v>
      </c>
      <c r="J20">
        <v>2975.6</v>
      </c>
      <c r="K20">
        <v>4417.26</v>
      </c>
      <c r="M20">
        <v>1.6585700000000001</v>
      </c>
      <c r="N20">
        <v>4629.9399999999996</v>
      </c>
      <c r="O20">
        <v>5242.96</v>
      </c>
      <c r="Q20">
        <v>1.6585700000000001</v>
      </c>
      <c r="R20">
        <v>5252.58</v>
      </c>
      <c r="S20">
        <v>2853.75</v>
      </c>
    </row>
    <row r="21" spans="1:19" x14ac:dyDescent="0.2">
      <c r="A21">
        <v>1.75071</v>
      </c>
      <c r="B21">
        <v>6768.3</v>
      </c>
      <c r="C21">
        <v>2226.42</v>
      </c>
      <c r="E21">
        <v>1.75071</v>
      </c>
      <c r="F21">
        <v>6305.62</v>
      </c>
      <c r="G21">
        <v>2503.9499999999998</v>
      </c>
      <c r="I21">
        <v>1.75071</v>
      </c>
      <c r="J21">
        <v>2934.32</v>
      </c>
      <c r="K21">
        <v>4708.24</v>
      </c>
      <c r="M21">
        <v>1.75071</v>
      </c>
      <c r="N21">
        <v>4407.33</v>
      </c>
      <c r="O21">
        <v>5598.15</v>
      </c>
      <c r="Q21">
        <v>1.75071</v>
      </c>
      <c r="R21">
        <v>5213.6000000000004</v>
      </c>
      <c r="S21">
        <v>3319.86</v>
      </c>
    </row>
    <row r="22" spans="1:19" x14ac:dyDescent="0.2">
      <c r="A22">
        <v>1.8428599999999999</v>
      </c>
      <c r="B22">
        <v>6893.13</v>
      </c>
      <c r="C22">
        <v>2457.9299999999998</v>
      </c>
      <c r="E22">
        <v>1.8428599999999999</v>
      </c>
      <c r="F22">
        <v>6167.87</v>
      </c>
      <c r="G22">
        <v>2898.08</v>
      </c>
      <c r="I22">
        <v>1.8428599999999999</v>
      </c>
      <c r="J22">
        <v>2941.3</v>
      </c>
      <c r="K22">
        <v>4937.4799999999996</v>
      </c>
      <c r="M22">
        <v>1.8428599999999999</v>
      </c>
      <c r="N22">
        <v>4208.72</v>
      </c>
      <c r="O22">
        <v>5990.52</v>
      </c>
      <c r="Q22">
        <v>1.8428599999999999</v>
      </c>
      <c r="R22">
        <v>5199.21</v>
      </c>
      <c r="S22">
        <v>3740.4</v>
      </c>
    </row>
    <row r="23" spans="1:19" x14ac:dyDescent="0.2">
      <c r="A23">
        <v>1.9350000000000001</v>
      </c>
      <c r="B23">
        <v>6949.15</v>
      </c>
      <c r="C23">
        <v>2671.29</v>
      </c>
      <c r="E23">
        <v>1.9350000000000001</v>
      </c>
      <c r="F23">
        <v>5925.82</v>
      </c>
      <c r="G23">
        <v>3375.6</v>
      </c>
      <c r="I23">
        <v>1.9350000000000001</v>
      </c>
      <c r="J23">
        <v>2925.28</v>
      </c>
      <c r="K23">
        <v>5095</v>
      </c>
      <c r="M23">
        <v>1.9350000000000001</v>
      </c>
      <c r="N23">
        <v>3980.49</v>
      </c>
      <c r="O23">
        <v>6298.52</v>
      </c>
      <c r="Q23">
        <v>1.9350000000000001</v>
      </c>
      <c r="R23">
        <v>5162.42</v>
      </c>
      <c r="S23">
        <v>4017.72</v>
      </c>
    </row>
    <row r="24" spans="1:19" x14ac:dyDescent="0.2">
      <c r="A24">
        <v>2.0271400000000002</v>
      </c>
      <c r="B24">
        <v>6913.77</v>
      </c>
      <c r="C24">
        <v>2931.45</v>
      </c>
      <c r="E24">
        <v>2.0271400000000002</v>
      </c>
      <c r="F24">
        <v>5675.02</v>
      </c>
      <c r="G24">
        <v>3818.44</v>
      </c>
      <c r="I24">
        <v>2.0271400000000002</v>
      </c>
      <c r="J24">
        <v>2834.4</v>
      </c>
      <c r="K24">
        <v>5224.6099999999997</v>
      </c>
      <c r="M24">
        <v>2.0271400000000002</v>
      </c>
      <c r="N24">
        <v>3744.24</v>
      </c>
      <c r="O24">
        <v>6736.59</v>
      </c>
      <c r="Q24">
        <v>2.0271400000000002</v>
      </c>
      <c r="R24">
        <v>5155.22</v>
      </c>
      <c r="S24">
        <v>4144.33</v>
      </c>
    </row>
    <row r="25" spans="1:19" x14ac:dyDescent="0.2">
      <c r="A25">
        <v>2.1192899999999999</v>
      </c>
      <c r="B25">
        <v>6730.65</v>
      </c>
      <c r="C25">
        <v>3332.71</v>
      </c>
      <c r="E25">
        <v>2.1192899999999999</v>
      </c>
      <c r="F25">
        <v>5461.98</v>
      </c>
      <c r="G25">
        <v>4195.43</v>
      </c>
      <c r="I25">
        <v>2.1192899999999999</v>
      </c>
      <c r="J25">
        <v>2833.67</v>
      </c>
      <c r="K25">
        <v>5283.3</v>
      </c>
      <c r="M25">
        <v>2.1192899999999999</v>
      </c>
      <c r="N25">
        <v>3641.5</v>
      </c>
      <c r="O25">
        <v>7003.95</v>
      </c>
      <c r="Q25">
        <v>2.1192899999999999</v>
      </c>
      <c r="R25">
        <v>5130.5200000000004</v>
      </c>
      <c r="S25">
        <v>4323.74</v>
      </c>
    </row>
    <row r="26" spans="1:19" x14ac:dyDescent="0.2">
      <c r="A26">
        <v>2.21143</v>
      </c>
      <c r="B26">
        <v>6546.08</v>
      </c>
      <c r="C26">
        <v>3691.09</v>
      </c>
      <c r="E26">
        <v>2.21143</v>
      </c>
      <c r="F26">
        <v>5195.4399999999996</v>
      </c>
      <c r="G26">
        <v>4425.4399999999996</v>
      </c>
      <c r="I26">
        <v>2.21143</v>
      </c>
      <c r="J26">
        <v>2852.08</v>
      </c>
      <c r="K26">
        <v>5226.5600000000004</v>
      </c>
      <c r="M26">
        <v>2.21143</v>
      </c>
      <c r="N26">
        <v>3551.84</v>
      </c>
      <c r="O26">
        <v>7141.01</v>
      </c>
      <c r="Q26">
        <v>2.21143</v>
      </c>
      <c r="R26">
        <v>5081.29</v>
      </c>
      <c r="S26">
        <v>4329.79</v>
      </c>
    </row>
    <row r="27" spans="1:19" x14ac:dyDescent="0.2">
      <c r="A27">
        <v>2.3035700000000001</v>
      </c>
      <c r="B27">
        <v>6398.99</v>
      </c>
      <c r="C27">
        <v>4365.58</v>
      </c>
      <c r="E27">
        <v>2.3035700000000001</v>
      </c>
      <c r="F27">
        <v>4957.12</v>
      </c>
      <c r="G27">
        <v>4579.99</v>
      </c>
      <c r="I27">
        <v>2.3035700000000001</v>
      </c>
      <c r="J27">
        <v>2858.65</v>
      </c>
      <c r="K27">
        <v>5045.5</v>
      </c>
      <c r="M27">
        <v>2.3035700000000001</v>
      </c>
      <c r="N27">
        <v>3497.19</v>
      </c>
      <c r="O27">
        <v>7222.67</v>
      </c>
      <c r="Q27">
        <v>2.3035700000000001</v>
      </c>
      <c r="R27">
        <v>4973.08</v>
      </c>
      <c r="S27">
        <v>4388.12</v>
      </c>
    </row>
    <row r="28" spans="1:19" x14ac:dyDescent="0.2">
      <c r="A28">
        <v>2.3957099999999998</v>
      </c>
      <c r="B28">
        <v>6258.62</v>
      </c>
      <c r="C28">
        <v>5092.66</v>
      </c>
      <c r="E28">
        <v>2.3957099999999998</v>
      </c>
      <c r="F28">
        <v>4820.33</v>
      </c>
      <c r="G28">
        <v>4582.87</v>
      </c>
      <c r="I28">
        <v>2.3957099999999998</v>
      </c>
      <c r="J28">
        <v>2823.16</v>
      </c>
      <c r="K28">
        <v>5036.3999999999996</v>
      </c>
      <c r="M28">
        <v>2.3957099999999998</v>
      </c>
      <c r="N28">
        <v>3420.92</v>
      </c>
      <c r="O28">
        <v>7236.85</v>
      </c>
      <c r="Q28">
        <v>2.3957099999999998</v>
      </c>
      <c r="R28">
        <v>4911.75</v>
      </c>
      <c r="S28">
        <v>4570.34</v>
      </c>
    </row>
    <row r="29" spans="1:19" x14ac:dyDescent="0.2">
      <c r="A29">
        <v>2.48786</v>
      </c>
      <c r="B29">
        <v>6237.43</v>
      </c>
      <c r="C29">
        <v>5838.87</v>
      </c>
      <c r="E29">
        <v>2.48786</v>
      </c>
      <c r="F29">
        <v>4624.22</v>
      </c>
      <c r="G29">
        <v>4470.51</v>
      </c>
      <c r="I29">
        <v>2.48786</v>
      </c>
      <c r="J29">
        <v>2846.78</v>
      </c>
      <c r="K29">
        <v>5044.25</v>
      </c>
      <c r="M29">
        <v>2.48786</v>
      </c>
      <c r="N29">
        <v>3331.98</v>
      </c>
      <c r="O29">
        <v>7116.85</v>
      </c>
      <c r="Q29">
        <v>2.48786</v>
      </c>
      <c r="R29">
        <v>4808.6899999999996</v>
      </c>
      <c r="S29">
        <v>4761.5</v>
      </c>
    </row>
    <row r="30" spans="1:19" x14ac:dyDescent="0.2">
      <c r="A30">
        <v>2.58</v>
      </c>
      <c r="B30">
        <v>6217.07</v>
      </c>
      <c r="C30">
        <v>6358.53</v>
      </c>
      <c r="E30">
        <v>2.58</v>
      </c>
      <c r="F30">
        <v>4470.8900000000003</v>
      </c>
      <c r="G30">
        <v>4366.83</v>
      </c>
      <c r="I30">
        <v>2.58</v>
      </c>
      <c r="J30">
        <v>2860.64</v>
      </c>
      <c r="K30">
        <v>5047.62</v>
      </c>
      <c r="M30">
        <v>2.58</v>
      </c>
      <c r="N30">
        <v>3255.91</v>
      </c>
      <c r="O30">
        <v>6883.85</v>
      </c>
      <c r="Q30">
        <v>2.58</v>
      </c>
      <c r="R30">
        <v>4750.1499999999996</v>
      </c>
      <c r="S30">
        <v>4934.9399999999996</v>
      </c>
    </row>
    <row r="31" spans="1:19" x14ac:dyDescent="0.2">
      <c r="A31">
        <v>2.6721400000000002</v>
      </c>
      <c r="B31">
        <v>6147.77</v>
      </c>
      <c r="C31">
        <v>6875.95</v>
      </c>
      <c r="E31">
        <v>2.6721400000000002</v>
      </c>
      <c r="F31">
        <v>4392.3500000000004</v>
      </c>
      <c r="G31">
        <v>4307.55</v>
      </c>
      <c r="I31">
        <v>2.6721400000000002</v>
      </c>
      <c r="J31">
        <v>2959.11</v>
      </c>
      <c r="K31">
        <v>5055.1400000000003</v>
      </c>
      <c r="M31">
        <v>2.6721400000000002</v>
      </c>
      <c r="N31">
        <v>3227.94</v>
      </c>
      <c r="O31">
        <v>6761.13</v>
      </c>
      <c r="Q31">
        <v>2.6721400000000002</v>
      </c>
      <c r="R31">
        <v>4790.6000000000004</v>
      </c>
      <c r="S31">
        <v>5233.09</v>
      </c>
    </row>
    <row r="32" spans="1:19" x14ac:dyDescent="0.2">
      <c r="A32">
        <v>2.7642899999999999</v>
      </c>
      <c r="B32">
        <v>6035.04</v>
      </c>
      <c r="C32">
        <v>7185.25</v>
      </c>
      <c r="E32">
        <v>2.7642899999999999</v>
      </c>
      <c r="F32">
        <v>4240.3900000000003</v>
      </c>
      <c r="G32">
        <v>4291.76</v>
      </c>
      <c r="I32">
        <v>2.7642899999999999</v>
      </c>
      <c r="J32">
        <v>3074.64</v>
      </c>
      <c r="K32">
        <v>5026.0600000000004</v>
      </c>
      <c r="M32">
        <v>2.7642899999999999</v>
      </c>
      <c r="N32">
        <v>3184.21</v>
      </c>
      <c r="O32">
        <v>6489.93</v>
      </c>
      <c r="Q32">
        <v>2.7642899999999999</v>
      </c>
      <c r="R32">
        <v>4895.78</v>
      </c>
      <c r="S32">
        <v>5490.7</v>
      </c>
    </row>
    <row r="33" spans="1:19" x14ac:dyDescent="0.2">
      <c r="A33">
        <v>2.85643</v>
      </c>
      <c r="B33">
        <v>5947.65</v>
      </c>
      <c r="C33">
        <v>7573.14</v>
      </c>
      <c r="E33">
        <v>2.85643</v>
      </c>
      <c r="F33">
        <v>4145.5</v>
      </c>
      <c r="G33">
        <v>4321.37</v>
      </c>
      <c r="I33">
        <v>2.85643</v>
      </c>
      <c r="J33">
        <v>3202.97</v>
      </c>
      <c r="K33">
        <v>4980.91</v>
      </c>
      <c r="M33">
        <v>2.85643</v>
      </c>
      <c r="N33">
        <v>3150.32</v>
      </c>
      <c r="O33">
        <v>6285.61</v>
      </c>
      <c r="Q33">
        <v>2.85643</v>
      </c>
      <c r="R33">
        <v>4889.91</v>
      </c>
      <c r="S33">
        <v>5664.45</v>
      </c>
    </row>
    <row r="34" spans="1:19" x14ac:dyDescent="0.2">
      <c r="A34">
        <v>2.9485700000000001</v>
      </c>
      <c r="B34">
        <v>5934.55</v>
      </c>
      <c r="C34">
        <v>7789.55</v>
      </c>
      <c r="E34">
        <v>2.9485700000000001</v>
      </c>
      <c r="F34">
        <v>4037.33</v>
      </c>
      <c r="G34">
        <v>4351.13</v>
      </c>
      <c r="I34">
        <v>2.9485700000000001</v>
      </c>
      <c r="J34">
        <v>3380.28</v>
      </c>
      <c r="K34">
        <v>4957.3900000000003</v>
      </c>
      <c r="M34">
        <v>2.9485700000000001</v>
      </c>
      <c r="N34">
        <v>3183.54</v>
      </c>
      <c r="O34">
        <v>6143.31</v>
      </c>
      <c r="Q34">
        <v>2.9485700000000001</v>
      </c>
      <c r="R34">
        <v>5009.18</v>
      </c>
      <c r="S34">
        <v>5709.77</v>
      </c>
    </row>
    <row r="35" spans="1:19" x14ac:dyDescent="0.2">
      <c r="A35">
        <v>3.0407099999999998</v>
      </c>
      <c r="B35">
        <v>5991.37</v>
      </c>
      <c r="C35">
        <v>7982.43</v>
      </c>
      <c r="E35">
        <v>3.0407099999999998</v>
      </c>
      <c r="F35">
        <v>3974.93</v>
      </c>
      <c r="G35">
        <v>4525.71</v>
      </c>
      <c r="I35">
        <v>3.0407099999999998</v>
      </c>
      <c r="J35">
        <v>3560.39</v>
      </c>
      <c r="K35">
        <v>4848.24</v>
      </c>
      <c r="M35">
        <v>3.0407099999999998</v>
      </c>
      <c r="N35">
        <v>3179.92</v>
      </c>
      <c r="O35">
        <v>5963</v>
      </c>
      <c r="Q35">
        <v>3.0407099999999998</v>
      </c>
      <c r="R35">
        <v>5085.33</v>
      </c>
      <c r="S35">
        <v>5640.54</v>
      </c>
    </row>
    <row r="36" spans="1:19" x14ac:dyDescent="0.2">
      <c r="A36">
        <v>3.13286</v>
      </c>
      <c r="B36">
        <v>6035.92</v>
      </c>
      <c r="C36">
        <v>8025.36</v>
      </c>
      <c r="E36">
        <v>3.13286</v>
      </c>
      <c r="F36">
        <v>4027.38</v>
      </c>
      <c r="G36">
        <v>4519.47</v>
      </c>
      <c r="I36">
        <v>3.13286</v>
      </c>
      <c r="J36">
        <v>3818.06</v>
      </c>
      <c r="K36">
        <v>4703.37</v>
      </c>
      <c r="M36">
        <v>3.13286</v>
      </c>
      <c r="N36">
        <v>3281.86</v>
      </c>
      <c r="O36">
        <v>5738.25</v>
      </c>
      <c r="Q36">
        <v>3.13286</v>
      </c>
      <c r="R36">
        <v>5248.33</v>
      </c>
      <c r="S36">
        <v>5543.96</v>
      </c>
    </row>
    <row r="37" spans="1:19" x14ac:dyDescent="0.2">
      <c r="A37">
        <v>3.2250000000000001</v>
      </c>
      <c r="B37">
        <v>5973.76</v>
      </c>
      <c r="C37">
        <v>7882.34</v>
      </c>
      <c r="E37">
        <v>3.2250000000000001</v>
      </c>
      <c r="F37">
        <v>4145.3599999999997</v>
      </c>
      <c r="G37">
        <v>4628.7299999999996</v>
      </c>
      <c r="I37">
        <v>3.2250000000000001</v>
      </c>
      <c r="J37">
        <v>4162.55</v>
      </c>
      <c r="K37">
        <v>4710.18</v>
      </c>
      <c r="M37">
        <v>3.2250000000000001</v>
      </c>
      <c r="N37">
        <v>3441.25</v>
      </c>
      <c r="O37">
        <v>5479.07</v>
      </c>
      <c r="Q37">
        <v>3.2250000000000001</v>
      </c>
      <c r="R37">
        <v>5375.49</v>
      </c>
      <c r="S37">
        <v>5328.08</v>
      </c>
    </row>
    <row r="38" spans="1:19" x14ac:dyDescent="0.2">
      <c r="A38">
        <v>3.3171400000000002</v>
      </c>
      <c r="B38">
        <v>6014.31</v>
      </c>
      <c r="C38">
        <v>7826.04</v>
      </c>
      <c r="E38">
        <v>3.3171400000000002</v>
      </c>
      <c r="F38">
        <v>4198.09</v>
      </c>
      <c r="G38">
        <v>4785.29</v>
      </c>
      <c r="I38">
        <v>3.3171400000000002</v>
      </c>
      <c r="J38">
        <v>4470.76</v>
      </c>
      <c r="K38">
        <v>4571.78</v>
      </c>
      <c r="M38">
        <v>3.3171400000000002</v>
      </c>
      <c r="N38">
        <v>3599.87</v>
      </c>
      <c r="O38">
        <v>5165.12</v>
      </c>
      <c r="Q38">
        <v>3.3171400000000002</v>
      </c>
      <c r="R38">
        <v>5621.5</v>
      </c>
      <c r="S38">
        <v>5146.75</v>
      </c>
    </row>
    <row r="39" spans="1:19" x14ac:dyDescent="0.2">
      <c r="A39">
        <v>3.4092899999999999</v>
      </c>
      <c r="B39">
        <v>5982.08</v>
      </c>
      <c r="C39">
        <v>7763.13</v>
      </c>
      <c r="E39">
        <v>3.4092899999999999</v>
      </c>
      <c r="F39">
        <v>4310.49</v>
      </c>
      <c r="G39">
        <v>4948.13</v>
      </c>
      <c r="I39">
        <v>3.4092899999999999</v>
      </c>
      <c r="J39">
        <v>4737.95</v>
      </c>
      <c r="K39">
        <v>4461.38</v>
      </c>
      <c r="M39">
        <v>3.4092899999999999</v>
      </c>
      <c r="N39">
        <v>3838.54</v>
      </c>
      <c r="O39">
        <v>4762.34</v>
      </c>
      <c r="Q39">
        <v>3.4092899999999999</v>
      </c>
      <c r="R39">
        <v>5771.61</v>
      </c>
      <c r="S39">
        <v>4739.0200000000004</v>
      </c>
    </row>
    <row r="40" spans="1:19" x14ac:dyDescent="0.2">
      <c r="A40">
        <v>3.50143</v>
      </c>
      <c r="B40">
        <v>5991.21</v>
      </c>
      <c r="C40">
        <v>7842.32</v>
      </c>
      <c r="E40">
        <v>3.50143</v>
      </c>
      <c r="F40">
        <v>4371.72</v>
      </c>
      <c r="G40">
        <v>4787.62</v>
      </c>
      <c r="I40">
        <v>3.50143</v>
      </c>
      <c r="J40">
        <v>5029.3500000000004</v>
      </c>
      <c r="K40">
        <v>4312.83</v>
      </c>
      <c r="M40">
        <v>3.50143</v>
      </c>
      <c r="N40">
        <v>4108.12</v>
      </c>
      <c r="O40">
        <v>4220.4799999999996</v>
      </c>
      <c r="Q40">
        <v>3.50143</v>
      </c>
      <c r="R40">
        <v>5932.33</v>
      </c>
      <c r="S40">
        <v>4368.45</v>
      </c>
    </row>
    <row r="41" spans="1:19" x14ac:dyDescent="0.2">
      <c r="A41">
        <v>3.5935700000000002</v>
      </c>
      <c r="B41">
        <v>6059.2</v>
      </c>
      <c r="C41">
        <v>7837.23</v>
      </c>
      <c r="E41">
        <v>3.5935700000000002</v>
      </c>
      <c r="F41">
        <v>4464.3900000000003</v>
      </c>
      <c r="G41">
        <v>4721.5200000000004</v>
      </c>
      <c r="I41">
        <v>3.5935700000000002</v>
      </c>
      <c r="J41">
        <v>5274.49</v>
      </c>
      <c r="K41">
        <v>3943.75</v>
      </c>
      <c r="M41">
        <v>3.5935700000000002</v>
      </c>
      <c r="N41">
        <v>4309.87</v>
      </c>
      <c r="O41">
        <v>3602.79</v>
      </c>
      <c r="Q41">
        <v>3.5935700000000002</v>
      </c>
      <c r="R41">
        <v>6175.73</v>
      </c>
      <c r="S41">
        <v>3906.86</v>
      </c>
    </row>
    <row r="42" spans="1:19" x14ac:dyDescent="0.2">
      <c r="A42">
        <v>3.6857099999999998</v>
      </c>
      <c r="B42">
        <v>6230.19</v>
      </c>
      <c r="C42">
        <v>7967.07</v>
      </c>
      <c r="E42">
        <v>3.6857099999999998</v>
      </c>
      <c r="F42">
        <v>4565.26</v>
      </c>
      <c r="G42">
        <v>4503.76</v>
      </c>
      <c r="I42">
        <v>3.6857099999999998</v>
      </c>
      <c r="J42">
        <v>5509.06</v>
      </c>
      <c r="K42">
        <v>3517.46</v>
      </c>
      <c r="M42">
        <v>3.6857099999999998</v>
      </c>
      <c r="N42">
        <v>4445.75</v>
      </c>
      <c r="O42">
        <v>3148.79</v>
      </c>
      <c r="Q42">
        <v>3.6857099999999998</v>
      </c>
      <c r="R42">
        <v>6336.97</v>
      </c>
      <c r="S42">
        <v>3359.36</v>
      </c>
    </row>
    <row r="43" spans="1:19" x14ac:dyDescent="0.2">
      <c r="A43">
        <v>3.77786</v>
      </c>
      <c r="B43">
        <v>6344.08</v>
      </c>
      <c r="C43">
        <v>8114.45</v>
      </c>
      <c r="E43">
        <v>3.77786</v>
      </c>
      <c r="F43">
        <v>4852.74</v>
      </c>
      <c r="G43">
        <v>4125.8500000000004</v>
      </c>
      <c r="I43">
        <v>3.77786</v>
      </c>
      <c r="J43">
        <v>5678.33</v>
      </c>
      <c r="K43">
        <v>3072.27</v>
      </c>
      <c r="M43">
        <v>3.77786</v>
      </c>
      <c r="N43">
        <v>4565.5600000000004</v>
      </c>
      <c r="O43">
        <v>2756</v>
      </c>
      <c r="Q43">
        <v>3.77786</v>
      </c>
      <c r="R43">
        <v>6501.98</v>
      </c>
      <c r="S43">
        <v>2823.7</v>
      </c>
    </row>
    <row r="44" spans="1:19" x14ac:dyDescent="0.2">
      <c r="A44">
        <v>3.87</v>
      </c>
      <c r="B44">
        <v>6447.2</v>
      </c>
      <c r="C44">
        <v>8146.7</v>
      </c>
      <c r="E44">
        <v>3.87</v>
      </c>
      <c r="F44">
        <v>5039.07</v>
      </c>
      <c r="G44">
        <v>3647.97</v>
      </c>
      <c r="I44">
        <v>3.87</v>
      </c>
      <c r="J44">
        <v>5775.25</v>
      </c>
      <c r="K44">
        <v>2480.5500000000002</v>
      </c>
      <c r="M44">
        <v>3.87</v>
      </c>
      <c r="N44">
        <v>4589.62</v>
      </c>
      <c r="O44">
        <v>2381.23</v>
      </c>
      <c r="Q44">
        <v>3.87</v>
      </c>
      <c r="R44">
        <v>6552.6</v>
      </c>
      <c r="S44">
        <v>2491.83</v>
      </c>
    </row>
    <row r="45" spans="1:19" x14ac:dyDescent="0.2">
      <c r="A45">
        <v>3.9621400000000002</v>
      </c>
      <c r="B45">
        <v>6495.56</v>
      </c>
      <c r="C45">
        <v>8226.76</v>
      </c>
      <c r="E45">
        <v>3.9621400000000002</v>
      </c>
      <c r="F45">
        <v>5221.18</v>
      </c>
      <c r="G45">
        <v>3092.39</v>
      </c>
      <c r="I45">
        <v>3.9621400000000002</v>
      </c>
      <c r="J45">
        <v>5867.82</v>
      </c>
      <c r="K45">
        <v>2219.25</v>
      </c>
      <c r="M45">
        <v>3.9621400000000002</v>
      </c>
      <c r="N45">
        <v>4553.08</v>
      </c>
      <c r="O45">
        <v>2193.84</v>
      </c>
      <c r="Q45">
        <v>3.9621400000000002</v>
      </c>
      <c r="R45">
        <v>6539.51</v>
      </c>
      <c r="S45">
        <v>2266.17</v>
      </c>
    </row>
    <row r="46" spans="1:19" x14ac:dyDescent="0.2">
      <c r="A46">
        <v>4.0542899999999999</v>
      </c>
      <c r="B46">
        <v>6616.15</v>
      </c>
      <c r="C46">
        <v>8071.28</v>
      </c>
      <c r="E46">
        <v>4.0542899999999999</v>
      </c>
      <c r="F46">
        <v>5281.15</v>
      </c>
      <c r="G46">
        <v>2610.81</v>
      </c>
      <c r="I46">
        <v>4.0542899999999999</v>
      </c>
      <c r="J46">
        <v>5935.61</v>
      </c>
      <c r="K46">
        <v>1980.09</v>
      </c>
      <c r="M46">
        <v>4.0542899999999999</v>
      </c>
      <c r="N46">
        <v>4463.5600000000004</v>
      </c>
      <c r="O46">
        <v>1972.73</v>
      </c>
      <c r="Q46">
        <v>4.0542899999999999</v>
      </c>
      <c r="R46">
        <v>6434.46</v>
      </c>
      <c r="S46">
        <v>2116.31</v>
      </c>
    </row>
    <row r="47" spans="1:19" x14ac:dyDescent="0.2">
      <c r="A47">
        <v>4.1464299999999996</v>
      </c>
      <c r="B47">
        <v>6768.02</v>
      </c>
      <c r="C47">
        <v>7802.53</v>
      </c>
      <c r="E47">
        <v>4.1464299999999996</v>
      </c>
      <c r="F47">
        <v>5254.77</v>
      </c>
      <c r="G47">
        <v>2269.85</v>
      </c>
      <c r="I47">
        <v>4.1464299999999996</v>
      </c>
      <c r="J47">
        <v>5866.12</v>
      </c>
      <c r="K47">
        <v>1859.03</v>
      </c>
      <c r="M47">
        <v>4.1464299999999996</v>
      </c>
      <c r="N47">
        <v>4298.1000000000004</v>
      </c>
      <c r="O47">
        <v>1839.52</v>
      </c>
      <c r="Q47">
        <v>4.1464299999999996</v>
      </c>
      <c r="R47">
        <v>6287.38</v>
      </c>
      <c r="S47">
        <v>1849.04</v>
      </c>
    </row>
    <row r="48" spans="1:19" x14ac:dyDescent="0.2">
      <c r="A48">
        <v>4.2385700000000002</v>
      </c>
      <c r="B48">
        <v>6849.76</v>
      </c>
      <c r="C48">
        <v>7524.15</v>
      </c>
      <c r="E48">
        <v>4.2385700000000002</v>
      </c>
      <c r="F48">
        <v>5141.7</v>
      </c>
      <c r="G48">
        <v>2028.57</v>
      </c>
      <c r="I48">
        <v>4.2385700000000002</v>
      </c>
      <c r="J48">
        <v>5782.99</v>
      </c>
      <c r="K48">
        <v>1719.96</v>
      </c>
      <c r="M48">
        <v>4.2385700000000002</v>
      </c>
      <c r="N48">
        <v>4161.9799999999996</v>
      </c>
      <c r="O48">
        <v>1699.12</v>
      </c>
      <c r="Q48">
        <v>4.2385700000000002</v>
      </c>
      <c r="R48">
        <v>6094.98</v>
      </c>
      <c r="S48">
        <v>1699.41</v>
      </c>
    </row>
    <row r="49" spans="1:19" x14ac:dyDescent="0.2">
      <c r="A49">
        <v>4.3307099999999998</v>
      </c>
      <c r="B49">
        <v>6927.46</v>
      </c>
      <c r="C49">
        <v>7172.62</v>
      </c>
      <c r="E49">
        <v>4.3307099999999998</v>
      </c>
      <c r="F49">
        <v>4993.6899999999996</v>
      </c>
      <c r="G49">
        <v>1799.99</v>
      </c>
      <c r="I49">
        <v>4.3307099999999998</v>
      </c>
      <c r="J49">
        <v>5682.96</v>
      </c>
      <c r="K49">
        <v>1619.58</v>
      </c>
      <c r="M49">
        <v>4.3307099999999998</v>
      </c>
      <c r="N49">
        <v>4041.42</v>
      </c>
      <c r="O49">
        <v>1568.46</v>
      </c>
      <c r="Q49">
        <v>4.3307099999999998</v>
      </c>
      <c r="R49">
        <v>5942.43</v>
      </c>
      <c r="S49">
        <v>1614.06</v>
      </c>
    </row>
    <row r="50" spans="1:19" x14ac:dyDescent="0.2">
      <c r="A50">
        <v>4.42286</v>
      </c>
      <c r="B50">
        <v>6963.79</v>
      </c>
      <c r="C50">
        <v>6712.77</v>
      </c>
      <c r="E50">
        <v>4.42286</v>
      </c>
      <c r="F50">
        <v>4806.2700000000004</v>
      </c>
      <c r="G50">
        <v>1693.23</v>
      </c>
      <c r="I50">
        <v>4.42286</v>
      </c>
      <c r="J50">
        <v>5612.83</v>
      </c>
      <c r="K50">
        <v>1534.76</v>
      </c>
      <c r="M50">
        <v>4.42286</v>
      </c>
      <c r="N50">
        <v>3979.29</v>
      </c>
      <c r="O50">
        <v>1428.42</v>
      </c>
      <c r="Q50">
        <v>4.42286</v>
      </c>
      <c r="R50">
        <v>5779.99</v>
      </c>
      <c r="S50">
        <v>1487.79</v>
      </c>
    </row>
    <row r="51" spans="1:19" x14ac:dyDescent="0.2">
      <c r="A51">
        <v>4.5149999999999997</v>
      </c>
      <c r="B51">
        <v>7047.7</v>
      </c>
      <c r="C51">
        <v>6136.7</v>
      </c>
      <c r="E51">
        <v>4.5149999999999997</v>
      </c>
      <c r="F51">
        <v>4652.96</v>
      </c>
      <c r="G51">
        <v>1576.97</v>
      </c>
      <c r="I51">
        <v>4.5149999999999997</v>
      </c>
      <c r="J51">
        <v>5537.75</v>
      </c>
      <c r="K51">
        <v>1503.83</v>
      </c>
      <c r="M51">
        <v>4.5149999999999997</v>
      </c>
      <c r="N51">
        <v>3910.56</v>
      </c>
      <c r="O51">
        <v>1328.65</v>
      </c>
      <c r="Q51">
        <v>4.5149999999999997</v>
      </c>
      <c r="R51">
        <v>5643.67</v>
      </c>
      <c r="S51">
        <v>1416.64</v>
      </c>
    </row>
    <row r="52" spans="1:19" x14ac:dyDescent="0.2">
      <c r="A52">
        <v>4.6071400000000002</v>
      </c>
      <c r="B52">
        <v>7267.39</v>
      </c>
      <c r="C52">
        <v>5592.26</v>
      </c>
      <c r="E52">
        <v>4.6071400000000002</v>
      </c>
      <c r="F52">
        <v>4448.67</v>
      </c>
      <c r="G52">
        <v>1427.89</v>
      </c>
      <c r="I52">
        <v>4.6071400000000002</v>
      </c>
      <c r="J52">
        <v>5250.61</v>
      </c>
      <c r="K52">
        <v>1369.82</v>
      </c>
      <c r="M52">
        <v>4.6071400000000002</v>
      </c>
      <c r="N52">
        <v>3899.59</v>
      </c>
      <c r="O52">
        <v>1258.55</v>
      </c>
      <c r="Q52">
        <v>4.6071400000000002</v>
      </c>
      <c r="R52">
        <v>5594.42</v>
      </c>
      <c r="S52">
        <v>1294.06</v>
      </c>
    </row>
    <row r="53" spans="1:19" x14ac:dyDescent="0.2">
      <c r="A53">
        <v>4.6992900000000004</v>
      </c>
      <c r="B53">
        <v>7346.56</v>
      </c>
      <c r="C53">
        <v>4958.51</v>
      </c>
      <c r="E53">
        <v>4.6992900000000004</v>
      </c>
      <c r="F53">
        <v>4225.43</v>
      </c>
      <c r="G53">
        <v>1273.99</v>
      </c>
      <c r="I53">
        <v>4.6992900000000004</v>
      </c>
      <c r="J53">
        <v>5196.05</v>
      </c>
      <c r="K53">
        <v>1391.49</v>
      </c>
      <c r="M53">
        <v>4.6992900000000004</v>
      </c>
      <c r="N53">
        <v>3805.32</v>
      </c>
      <c r="O53">
        <v>1166.6600000000001</v>
      </c>
      <c r="Q53">
        <v>4.6992900000000004</v>
      </c>
      <c r="R53">
        <v>5425.02</v>
      </c>
      <c r="S53">
        <v>1254.05</v>
      </c>
    </row>
    <row r="54" spans="1:19" x14ac:dyDescent="0.2">
      <c r="A54">
        <v>4.7914300000000001</v>
      </c>
      <c r="B54">
        <v>7433.16</v>
      </c>
      <c r="C54">
        <v>4267.62</v>
      </c>
      <c r="E54">
        <v>4.7914300000000001</v>
      </c>
      <c r="F54">
        <v>4028.04</v>
      </c>
      <c r="G54">
        <v>1201.4000000000001</v>
      </c>
      <c r="I54">
        <v>4.7914300000000001</v>
      </c>
      <c r="J54">
        <v>5098.6099999999997</v>
      </c>
      <c r="K54">
        <v>1316.11</v>
      </c>
      <c r="M54">
        <v>4.7914300000000001</v>
      </c>
      <c r="N54">
        <v>3850.66</v>
      </c>
      <c r="O54">
        <v>1140.25</v>
      </c>
      <c r="Q54">
        <v>4.7914300000000001</v>
      </c>
      <c r="R54">
        <v>5221.33</v>
      </c>
      <c r="S54">
        <v>1152.42</v>
      </c>
    </row>
    <row r="55" spans="1:19" x14ac:dyDescent="0.2">
      <c r="A55">
        <v>4.8835699999999997</v>
      </c>
      <c r="B55">
        <v>7429.09</v>
      </c>
      <c r="C55">
        <v>3737.8</v>
      </c>
      <c r="E55">
        <v>4.8835699999999997</v>
      </c>
      <c r="F55">
        <v>3868.35</v>
      </c>
      <c r="G55">
        <v>1193.49</v>
      </c>
      <c r="I55">
        <v>4.8835699999999997</v>
      </c>
      <c r="J55">
        <v>4999.22</v>
      </c>
      <c r="K55">
        <v>1301.5899999999999</v>
      </c>
      <c r="M55">
        <v>4.8835699999999997</v>
      </c>
      <c r="N55">
        <v>3694.76</v>
      </c>
      <c r="O55">
        <v>1053.45</v>
      </c>
      <c r="Q55">
        <v>4.8835699999999997</v>
      </c>
      <c r="R55">
        <v>4902.8500000000004</v>
      </c>
      <c r="S55">
        <v>1118.57</v>
      </c>
    </row>
    <row r="56" spans="1:19" x14ac:dyDescent="0.2">
      <c r="A56">
        <v>4.9757100000000003</v>
      </c>
      <c r="B56">
        <v>7487.73</v>
      </c>
      <c r="C56">
        <v>3325.33</v>
      </c>
      <c r="E56">
        <v>4.9757100000000003</v>
      </c>
      <c r="F56">
        <v>3676.87</v>
      </c>
      <c r="G56">
        <v>1122.6099999999999</v>
      </c>
      <c r="I56">
        <v>4.9757100000000003</v>
      </c>
      <c r="J56">
        <v>4860.84</v>
      </c>
      <c r="K56">
        <v>1277</v>
      </c>
      <c r="M56">
        <v>4.9757100000000003</v>
      </c>
      <c r="N56">
        <v>3656.74</v>
      </c>
      <c r="O56">
        <v>1037.2</v>
      </c>
      <c r="Q56">
        <v>4.9757100000000003</v>
      </c>
      <c r="R56">
        <v>4605.3100000000004</v>
      </c>
      <c r="S56">
        <v>1057.44</v>
      </c>
    </row>
    <row r="57" spans="1:19" x14ac:dyDescent="0.2">
      <c r="A57">
        <v>5.0678599999999996</v>
      </c>
      <c r="B57">
        <v>7417.73</v>
      </c>
      <c r="C57">
        <v>2978.46</v>
      </c>
      <c r="E57">
        <v>5.0678599999999996</v>
      </c>
      <c r="F57">
        <v>3496.39</v>
      </c>
      <c r="G57">
        <v>1021.44</v>
      </c>
      <c r="I57">
        <v>5.0678599999999996</v>
      </c>
      <c r="J57">
        <v>4698.78</v>
      </c>
      <c r="K57">
        <v>1246.78</v>
      </c>
      <c r="M57">
        <v>5.0678599999999996</v>
      </c>
      <c r="N57">
        <v>3492.78</v>
      </c>
      <c r="O57">
        <v>973.33</v>
      </c>
    </row>
    <row r="58" spans="1:19" x14ac:dyDescent="0.2">
      <c r="A58">
        <v>5.16</v>
      </c>
      <c r="B58">
        <v>7295.46</v>
      </c>
      <c r="C58">
        <v>2730.53</v>
      </c>
      <c r="E58">
        <v>5.16</v>
      </c>
      <c r="F58">
        <v>3318.33</v>
      </c>
      <c r="G58">
        <v>935</v>
      </c>
    </row>
    <row r="59" spans="1:19" x14ac:dyDescent="0.2">
      <c r="A59">
        <v>5.2521399999999998</v>
      </c>
      <c r="B59">
        <v>7200.27</v>
      </c>
      <c r="C59">
        <v>2538.54</v>
      </c>
    </row>
    <row r="60" spans="1:19" x14ac:dyDescent="0.2">
      <c r="A60">
        <v>5.34429</v>
      </c>
      <c r="B60">
        <v>7048.38</v>
      </c>
      <c r="C60">
        <v>2356.84</v>
      </c>
    </row>
    <row r="61" spans="1:19" x14ac:dyDescent="0.2">
      <c r="A61">
        <v>5.4364299999999997</v>
      </c>
      <c r="B61">
        <v>6872.62</v>
      </c>
      <c r="C61">
        <v>2223.02</v>
      </c>
    </row>
    <row r="62" spans="1:19" x14ac:dyDescent="0.2">
      <c r="A62">
        <v>5.5285700000000002</v>
      </c>
      <c r="B62">
        <v>6794.89</v>
      </c>
      <c r="C62">
        <v>2093.8200000000002</v>
      </c>
    </row>
    <row r="63" spans="1:19" x14ac:dyDescent="0.2">
      <c r="A63">
        <v>5.6207099999999999</v>
      </c>
      <c r="B63">
        <v>6774.09</v>
      </c>
      <c r="C63">
        <v>2024.71</v>
      </c>
    </row>
    <row r="64" spans="1:19" x14ac:dyDescent="0.2">
      <c r="A64">
        <v>5.71286</v>
      </c>
      <c r="B64">
        <v>6820.88</v>
      </c>
      <c r="C64">
        <v>1915.32</v>
      </c>
    </row>
    <row r="65" spans="1:3" x14ac:dyDescent="0.2">
      <c r="A65">
        <v>5.8049999999999997</v>
      </c>
      <c r="B65">
        <v>6799.94</v>
      </c>
      <c r="C65">
        <v>1805.46</v>
      </c>
    </row>
    <row r="66" spans="1:3" x14ac:dyDescent="0.2">
      <c r="A66">
        <v>5.8971400000000003</v>
      </c>
      <c r="B66">
        <v>6615.08</v>
      </c>
      <c r="C66">
        <v>1699.92</v>
      </c>
    </row>
    <row r="67" spans="1:3" x14ac:dyDescent="0.2">
      <c r="A67">
        <v>5.9892899999999996</v>
      </c>
      <c r="B67">
        <v>6446.03</v>
      </c>
      <c r="C67">
        <v>1661.75</v>
      </c>
    </row>
    <row r="68" spans="1:3" x14ac:dyDescent="0.2">
      <c r="A68">
        <v>6.0814300000000001</v>
      </c>
      <c r="B68">
        <v>6289.29</v>
      </c>
      <c r="C68">
        <v>1578.42</v>
      </c>
    </row>
    <row r="69" spans="1:3" x14ac:dyDescent="0.2">
      <c r="A69">
        <v>6.1735699999999998</v>
      </c>
      <c r="B69">
        <v>6194.34</v>
      </c>
      <c r="C69">
        <v>1553.65</v>
      </c>
    </row>
    <row r="70" spans="1:3" x14ac:dyDescent="0.2">
      <c r="A70">
        <v>6.2657100000000003</v>
      </c>
      <c r="B70">
        <v>6125.4</v>
      </c>
      <c r="C70">
        <v>1464.94</v>
      </c>
    </row>
    <row r="71" spans="1:3" x14ac:dyDescent="0.2">
      <c r="A71">
        <v>6.3578599999999996</v>
      </c>
      <c r="B71">
        <v>6029.68</v>
      </c>
      <c r="C71">
        <v>1474.33</v>
      </c>
    </row>
    <row r="72" spans="1:3" x14ac:dyDescent="0.2">
      <c r="A72">
        <v>6.45</v>
      </c>
      <c r="B72">
        <v>5955.26</v>
      </c>
      <c r="C72">
        <v>1426.84</v>
      </c>
    </row>
    <row r="73" spans="1:3" x14ac:dyDescent="0.2">
      <c r="A73">
        <v>6.5421399999999998</v>
      </c>
      <c r="B73">
        <v>5800.35</v>
      </c>
      <c r="C73">
        <v>1374.34</v>
      </c>
    </row>
    <row r="74" spans="1:3" x14ac:dyDescent="0.2">
      <c r="A74">
        <v>6.63429</v>
      </c>
      <c r="B74">
        <v>5571.45</v>
      </c>
      <c r="C74">
        <v>1366.7</v>
      </c>
    </row>
    <row r="75" spans="1:3" x14ac:dyDescent="0.2">
      <c r="A75">
        <v>6.7264299999999997</v>
      </c>
      <c r="B75">
        <v>5299.56</v>
      </c>
      <c r="C75">
        <v>1321.4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52B67-25F9-314A-880E-24681491E923}">
  <dimension ref="A2:W71"/>
  <sheetViews>
    <sheetView topLeftCell="C61" workbookViewId="0">
      <selection activeCell="N94" sqref="N94"/>
    </sheetView>
  </sheetViews>
  <sheetFormatPr baseColWidth="10" defaultRowHeight="16" x14ac:dyDescent="0.2"/>
  <sheetData>
    <row r="2" spans="1:23" x14ac:dyDescent="0.2">
      <c r="A2">
        <v>0</v>
      </c>
      <c r="B2">
        <v>1311</v>
      </c>
      <c r="C2">
        <v>2451</v>
      </c>
      <c r="E2">
        <v>0</v>
      </c>
      <c r="F2">
        <v>1196</v>
      </c>
      <c r="G2">
        <v>1065</v>
      </c>
      <c r="I2">
        <v>0</v>
      </c>
      <c r="J2">
        <v>1195</v>
      </c>
      <c r="K2">
        <v>1393</v>
      </c>
      <c r="M2">
        <v>0</v>
      </c>
      <c r="N2">
        <v>1750</v>
      </c>
      <c r="O2">
        <v>1605</v>
      </c>
      <c r="Q2">
        <v>0</v>
      </c>
      <c r="R2">
        <v>1576</v>
      </c>
      <c r="S2">
        <v>1333</v>
      </c>
      <c r="U2">
        <v>0</v>
      </c>
      <c r="V2">
        <v>1829</v>
      </c>
      <c r="W2">
        <v>2223</v>
      </c>
    </row>
    <row r="3" spans="1:23" x14ac:dyDescent="0.2">
      <c r="A3">
        <v>9.214E-2</v>
      </c>
      <c r="B3">
        <v>1312.57</v>
      </c>
      <c r="C3">
        <v>2234.5300000000002</v>
      </c>
      <c r="E3">
        <v>9.214E-2</v>
      </c>
      <c r="F3">
        <v>1272.25</v>
      </c>
      <c r="G3">
        <v>1045.97</v>
      </c>
      <c r="I3">
        <v>9.214E-2</v>
      </c>
      <c r="J3">
        <v>1249</v>
      </c>
      <c r="K3">
        <v>1525</v>
      </c>
      <c r="M3">
        <v>9.214E-2</v>
      </c>
      <c r="N3">
        <v>1710</v>
      </c>
      <c r="O3">
        <v>1682</v>
      </c>
      <c r="Q3">
        <v>9.214E-2</v>
      </c>
      <c r="R3">
        <v>1658.8</v>
      </c>
      <c r="S3">
        <v>1560.32</v>
      </c>
      <c r="U3">
        <v>9.214E-2</v>
      </c>
      <c r="V3">
        <v>1908</v>
      </c>
      <c r="W3">
        <v>2211</v>
      </c>
    </row>
    <row r="4" spans="1:23" x14ac:dyDescent="0.2">
      <c r="A4">
        <v>0.18429000000000001</v>
      </c>
      <c r="B4">
        <v>1294.33</v>
      </c>
      <c r="C4">
        <v>2114.6799999999998</v>
      </c>
      <c r="E4">
        <v>0.18429000000000001</v>
      </c>
      <c r="F4">
        <v>1318.02</v>
      </c>
      <c r="G4">
        <v>1074.21</v>
      </c>
      <c r="I4">
        <v>0.18429000000000001</v>
      </c>
      <c r="J4">
        <v>1300</v>
      </c>
      <c r="K4">
        <v>1529</v>
      </c>
      <c r="M4">
        <v>0.18429000000000001</v>
      </c>
      <c r="N4">
        <v>1715</v>
      </c>
      <c r="O4">
        <v>1725</v>
      </c>
      <c r="Q4">
        <v>0.18429000000000001</v>
      </c>
      <c r="R4">
        <v>1755.8</v>
      </c>
      <c r="S4">
        <v>1586.55</v>
      </c>
      <c r="U4">
        <v>0.18429000000000001</v>
      </c>
      <c r="V4">
        <v>1917</v>
      </c>
      <c r="W4">
        <v>2164</v>
      </c>
    </row>
    <row r="5" spans="1:23" x14ac:dyDescent="0.2">
      <c r="A5">
        <v>0.27643000000000001</v>
      </c>
      <c r="B5">
        <v>1334.82</v>
      </c>
      <c r="C5">
        <v>2057.19</v>
      </c>
      <c r="E5">
        <v>0.27643000000000001</v>
      </c>
      <c r="F5">
        <v>1343.04</v>
      </c>
      <c r="G5">
        <v>1121.58</v>
      </c>
      <c r="I5">
        <v>0.27643000000000001</v>
      </c>
      <c r="J5">
        <v>1352</v>
      </c>
      <c r="K5">
        <v>1516</v>
      </c>
      <c r="M5">
        <v>0.27643000000000001</v>
      </c>
      <c r="N5">
        <v>1791</v>
      </c>
      <c r="O5">
        <v>1959</v>
      </c>
      <c r="Q5">
        <v>0.27643000000000001</v>
      </c>
      <c r="R5">
        <v>1820.83</v>
      </c>
      <c r="S5">
        <v>1617.45</v>
      </c>
      <c r="U5">
        <v>0.27643000000000001</v>
      </c>
      <c r="V5">
        <v>2030</v>
      </c>
      <c r="W5">
        <v>2133</v>
      </c>
    </row>
    <row r="6" spans="1:23" x14ac:dyDescent="0.2">
      <c r="A6">
        <v>0.36857000000000001</v>
      </c>
      <c r="B6">
        <v>1371.15</v>
      </c>
      <c r="C6">
        <v>2084.69</v>
      </c>
      <c r="E6">
        <v>0.36857000000000001</v>
      </c>
      <c r="F6">
        <v>1402.55</v>
      </c>
      <c r="G6">
        <v>1139.6500000000001</v>
      </c>
      <c r="I6">
        <v>0.36857000000000001</v>
      </c>
      <c r="J6">
        <v>1410.4</v>
      </c>
      <c r="K6">
        <v>1639.42</v>
      </c>
      <c r="M6">
        <v>0.36857000000000001</v>
      </c>
      <c r="N6">
        <v>1854</v>
      </c>
      <c r="O6">
        <v>2020.73</v>
      </c>
      <c r="Q6">
        <v>0.36857000000000001</v>
      </c>
      <c r="R6">
        <v>1845.11</v>
      </c>
      <c r="S6">
        <v>1728.74</v>
      </c>
      <c r="U6">
        <v>0.36857000000000001</v>
      </c>
      <c r="V6">
        <v>2142</v>
      </c>
      <c r="W6">
        <v>2250</v>
      </c>
    </row>
    <row r="7" spans="1:23" x14ac:dyDescent="0.2">
      <c r="A7">
        <v>0.46071000000000001</v>
      </c>
      <c r="B7">
        <v>1409.48</v>
      </c>
      <c r="C7">
        <v>2077.4899999999998</v>
      </c>
      <c r="E7">
        <v>0.46071000000000001</v>
      </c>
      <c r="F7">
        <v>1421.94</v>
      </c>
      <c r="G7">
        <v>1166.67</v>
      </c>
      <c r="I7">
        <v>0.46071000000000001</v>
      </c>
      <c r="J7">
        <v>1504.58</v>
      </c>
      <c r="K7">
        <v>1722.24</v>
      </c>
      <c r="M7">
        <v>0.46071000000000001</v>
      </c>
      <c r="N7">
        <v>1946.08</v>
      </c>
      <c r="O7">
        <v>2099.3000000000002</v>
      </c>
      <c r="Q7">
        <v>0.46071000000000001</v>
      </c>
      <c r="R7">
        <v>1856.65</v>
      </c>
      <c r="S7">
        <v>1839.84</v>
      </c>
      <c r="U7">
        <v>0.46071000000000001</v>
      </c>
      <c r="V7">
        <v>2073</v>
      </c>
      <c r="W7">
        <v>2309</v>
      </c>
    </row>
    <row r="8" spans="1:23" x14ac:dyDescent="0.2">
      <c r="A8">
        <v>0.55286000000000002</v>
      </c>
      <c r="B8">
        <v>1449.17</v>
      </c>
      <c r="C8">
        <v>2126.89</v>
      </c>
      <c r="E8">
        <v>0.55286000000000002</v>
      </c>
      <c r="F8">
        <v>1483.11</v>
      </c>
      <c r="G8">
        <v>1270.99</v>
      </c>
      <c r="I8">
        <v>0.55286000000000002</v>
      </c>
      <c r="J8">
        <v>1549.76</v>
      </c>
      <c r="K8">
        <v>1780.3</v>
      </c>
      <c r="M8">
        <v>0.55286000000000002</v>
      </c>
      <c r="N8">
        <v>1929.94</v>
      </c>
      <c r="O8">
        <v>2406.58</v>
      </c>
      <c r="Q8">
        <v>0.55286000000000002</v>
      </c>
      <c r="R8">
        <v>1853.36</v>
      </c>
      <c r="S8">
        <v>1921.81</v>
      </c>
      <c r="U8">
        <v>0.55286000000000002</v>
      </c>
      <c r="V8">
        <v>2218.19</v>
      </c>
      <c r="W8">
        <v>2395.59</v>
      </c>
    </row>
    <row r="9" spans="1:23" x14ac:dyDescent="0.2">
      <c r="A9">
        <v>0.64500000000000002</v>
      </c>
      <c r="B9">
        <v>1482.16</v>
      </c>
      <c r="C9">
        <v>2299.85</v>
      </c>
      <c r="E9">
        <v>0.64500000000000002</v>
      </c>
      <c r="F9">
        <v>1509.54</v>
      </c>
      <c r="G9">
        <v>1309</v>
      </c>
      <c r="I9">
        <v>0.64500000000000002</v>
      </c>
      <c r="J9">
        <v>1534.28</v>
      </c>
      <c r="K9">
        <v>1853.12</v>
      </c>
      <c r="M9">
        <v>0.64500000000000002</v>
      </c>
      <c r="N9">
        <v>2005</v>
      </c>
      <c r="O9">
        <v>2348</v>
      </c>
      <c r="Q9">
        <v>0.64500000000000002</v>
      </c>
      <c r="R9">
        <v>1861.57</v>
      </c>
      <c r="S9">
        <v>2124.5100000000002</v>
      </c>
      <c r="U9">
        <v>0.64500000000000002</v>
      </c>
      <c r="V9">
        <v>2387</v>
      </c>
      <c r="W9">
        <v>2507.3000000000002</v>
      </c>
    </row>
    <row r="10" spans="1:23" x14ac:dyDescent="0.2">
      <c r="A10">
        <v>0.73714000000000002</v>
      </c>
      <c r="B10">
        <v>1576</v>
      </c>
      <c r="C10">
        <v>2444</v>
      </c>
      <c r="E10">
        <v>0.73714000000000002</v>
      </c>
      <c r="F10">
        <v>1559.25</v>
      </c>
      <c r="G10">
        <v>1388.13</v>
      </c>
      <c r="I10">
        <v>0.73714000000000002</v>
      </c>
      <c r="J10">
        <v>1568.84</v>
      </c>
      <c r="K10">
        <v>2009.7</v>
      </c>
      <c r="M10">
        <v>0.73714000000000002</v>
      </c>
      <c r="N10">
        <v>2092</v>
      </c>
      <c r="O10">
        <v>2717</v>
      </c>
      <c r="Q10">
        <v>0.73714000000000002</v>
      </c>
      <c r="R10">
        <v>1902.03</v>
      </c>
      <c r="S10">
        <v>2321.84</v>
      </c>
      <c r="U10">
        <v>0.73714000000000002</v>
      </c>
      <c r="V10">
        <v>2567.0500000000002</v>
      </c>
      <c r="W10">
        <v>2611.15</v>
      </c>
    </row>
    <row r="11" spans="1:23" x14ac:dyDescent="0.2">
      <c r="A11">
        <v>0.82928999999999997</v>
      </c>
      <c r="B11">
        <v>1587</v>
      </c>
      <c r="C11">
        <v>2497</v>
      </c>
      <c r="E11">
        <v>0.82928999999999997</v>
      </c>
      <c r="F11">
        <v>1648.75</v>
      </c>
      <c r="G11">
        <v>1426.48</v>
      </c>
      <c r="I11">
        <v>0.82928999999999997</v>
      </c>
      <c r="J11">
        <v>1527.26</v>
      </c>
      <c r="K11">
        <v>2118.3000000000002</v>
      </c>
      <c r="M11">
        <v>0.82928999999999997</v>
      </c>
      <c r="N11">
        <v>2154</v>
      </c>
      <c r="O11">
        <v>2780</v>
      </c>
      <c r="Q11">
        <v>0.82928999999999997</v>
      </c>
      <c r="R11">
        <v>1964.81</v>
      </c>
      <c r="S11">
        <v>2554.2600000000002</v>
      </c>
      <c r="U11">
        <v>0.82928999999999997</v>
      </c>
      <c r="V11">
        <v>2672.43</v>
      </c>
      <c r="W11">
        <v>2754.17</v>
      </c>
    </row>
    <row r="12" spans="1:23" x14ac:dyDescent="0.2">
      <c r="A12">
        <v>0.92142999999999997</v>
      </c>
      <c r="B12">
        <v>1700</v>
      </c>
      <c r="C12">
        <v>2855</v>
      </c>
      <c r="E12">
        <v>0.92142999999999997</v>
      </c>
      <c r="F12">
        <v>1795.09</v>
      </c>
      <c r="G12">
        <v>1505.08</v>
      </c>
      <c r="I12">
        <v>0.92142999999999997</v>
      </c>
      <c r="J12">
        <v>1575</v>
      </c>
      <c r="K12">
        <v>2315</v>
      </c>
      <c r="M12">
        <v>0.92142999999999997</v>
      </c>
      <c r="N12">
        <v>2192</v>
      </c>
      <c r="O12">
        <v>3049</v>
      </c>
      <c r="Q12">
        <v>0.92142999999999997</v>
      </c>
      <c r="R12">
        <v>1997.09</v>
      </c>
      <c r="S12">
        <v>2791.81</v>
      </c>
      <c r="U12">
        <v>0.92142999999999997</v>
      </c>
      <c r="V12">
        <v>2735.67</v>
      </c>
      <c r="W12">
        <v>3020.48</v>
      </c>
    </row>
    <row r="13" spans="1:23" x14ac:dyDescent="0.2">
      <c r="A13">
        <v>1.0135700000000001</v>
      </c>
      <c r="B13">
        <v>1676</v>
      </c>
      <c r="C13">
        <v>3005</v>
      </c>
      <c r="E13">
        <v>1.0135700000000001</v>
      </c>
      <c r="F13">
        <v>1946.56</v>
      </c>
      <c r="G13">
        <v>1638.3</v>
      </c>
      <c r="I13">
        <v>1.0135700000000001</v>
      </c>
      <c r="J13">
        <v>1613</v>
      </c>
      <c r="K13">
        <v>2550</v>
      </c>
      <c r="M13">
        <v>1.0135700000000001</v>
      </c>
      <c r="N13">
        <v>2243</v>
      </c>
      <c r="O13">
        <v>3111</v>
      </c>
      <c r="Q13">
        <v>1.0135700000000001</v>
      </c>
      <c r="R13">
        <v>2078.1799999999998</v>
      </c>
      <c r="S13">
        <v>3064.84</v>
      </c>
      <c r="U13">
        <v>1.0135700000000001</v>
      </c>
      <c r="V13">
        <v>2776.72</v>
      </c>
      <c r="W13">
        <v>3299.84</v>
      </c>
    </row>
    <row r="14" spans="1:23" x14ac:dyDescent="0.2">
      <c r="A14">
        <v>1.10571</v>
      </c>
      <c r="B14">
        <v>1754.57</v>
      </c>
      <c r="C14">
        <v>3429.07</v>
      </c>
      <c r="E14">
        <v>1.10571</v>
      </c>
      <c r="F14">
        <v>2031.99</v>
      </c>
      <c r="G14">
        <v>1731.12</v>
      </c>
      <c r="I14">
        <v>1.10571</v>
      </c>
      <c r="J14">
        <v>1643</v>
      </c>
      <c r="K14">
        <v>2539</v>
      </c>
      <c r="M14">
        <v>1.10571</v>
      </c>
      <c r="N14">
        <v>2323</v>
      </c>
      <c r="O14">
        <v>3515</v>
      </c>
      <c r="Q14">
        <v>1.10571</v>
      </c>
      <c r="R14">
        <v>2200.77</v>
      </c>
      <c r="S14">
        <v>3448.98</v>
      </c>
      <c r="U14">
        <v>1.10571</v>
      </c>
      <c r="V14">
        <v>2790.48</v>
      </c>
      <c r="W14">
        <v>3668.24</v>
      </c>
    </row>
    <row r="15" spans="1:23" x14ac:dyDescent="0.2">
      <c r="A15">
        <v>1.1978599999999999</v>
      </c>
      <c r="B15">
        <v>1830.4</v>
      </c>
      <c r="C15">
        <v>3934.14</v>
      </c>
      <c r="E15">
        <v>1.1978599999999999</v>
      </c>
      <c r="F15">
        <v>2119.2800000000002</v>
      </c>
      <c r="G15">
        <v>1945.93</v>
      </c>
      <c r="I15">
        <v>1.1978599999999999</v>
      </c>
      <c r="J15">
        <v>1738</v>
      </c>
      <c r="K15">
        <v>2821</v>
      </c>
      <c r="M15">
        <v>1.1978599999999999</v>
      </c>
      <c r="N15">
        <v>2376</v>
      </c>
      <c r="O15">
        <v>3509</v>
      </c>
      <c r="Q15">
        <v>1.1978599999999999</v>
      </c>
      <c r="R15">
        <v>2303.9</v>
      </c>
      <c r="S15">
        <v>3857.14</v>
      </c>
      <c r="U15">
        <v>1.1978599999999999</v>
      </c>
      <c r="V15">
        <v>2880.02</v>
      </c>
      <c r="W15">
        <v>4165.2</v>
      </c>
    </row>
    <row r="16" spans="1:23" x14ac:dyDescent="0.2">
      <c r="A16">
        <v>1.29</v>
      </c>
      <c r="B16">
        <v>1922.38</v>
      </c>
      <c r="C16">
        <v>4712.46</v>
      </c>
      <c r="E16">
        <v>1.29</v>
      </c>
      <c r="F16">
        <v>2223.54</v>
      </c>
      <c r="G16">
        <v>2105.4</v>
      </c>
      <c r="I16">
        <v>1.29</v>
      </c>
      <c r="J16">
        <v>1825</v>
      </c>
      <c r="K16">
        <v>3091</v>
      </c>
      <c r="M16">
        <v>1.29</v>
      </c>
      <c r="N16">
        <v>2486</v>
      </c>
      <c r="O16">
        <v>3966</v>
      </c>
      <c r="Q16">
        <v>1.29</v>
      </c>
      <c r="R16">
        <v>2472.1999999999998</v>
      </c>
      <c r="S16">
        <v>4420.79</v>
      </c>
      <c r="U16">
        <v>1.29</v>
      </c>
      <c r="V16">
        <v>3074.84</v>
      </c>
      <c r="W16">
        <v>4642.24</v>
      </c>
    </row>
    <row r="17" spans="1:23" x14ac:dyDescent="0.2">
      <c r="A17">
        <v>1.3821399999999999</v>
      </c>
      <c r="B17">
        <v>2020.74</v>
      </c>
      <c r="C17">
        <v>5498.92</v>
      </c>
      <c r="E17">
        <v>1.3821399999999999</v>
      </c>
      <c r="F17">
        <v>2277.2399999999998</v>
      </c>
      <c r="G17">
        <v>2344.11</v>
      </c>
      <c r="I17">
        <v>1.3821399999999999</v>
      </c>
      <c r="J17">
        <v>1985</v>
      </c>
      <c r="K17">
        <v>3591</v>
      </c>
      <c r="M17">
        <v>1.3821399999999999</v>
      </c>
      <c r="N17">
        <v>2573</v>
      </c>
      <c r="O17">
        <v>4097</v>
      </c>
      <c r="Q17">
        <v>1.3821399999999999</v>
      </c>
      <c r="R17">
        <v>2714.07</v>
      </c>
      <c r="S17">
        <v>5119.75</v>
      </c>
      <c r="U17">
        <v>1.3821399999999999</v>
      </c>
      <c r="V17">
        <v>3112</v>
      </c>
      <c r="W17">
        <v>5136</v>
      </c>
    </row>
    <row r="18" spans="1:23" x14ac:dyDescent="0.2">
      <c r="A18">
        <v>1.4742900000000001</v>
      </c>
      <c r="B18">
        <v>2216</v>
      </c>
      <c r="C18">
        <v>6407</v>
      </c>
      <c r="E18">
        <v>1.4742900000000001</v>
      </c>
      <c r="F18">
        <v>2490.7800000000002</v>
      </c>
      <c r="G18">
        <v>2697.24</v>
      </c>
      <c r="I18">
        <v>1.4742900000000001</v>
      </c>
      <c r="J18">
        <v>2057</v>
      </c>
      <c r="K18">
        <v>3984</v>
      </c>
      <c r="M18">
        <v>1.4742900000000001</v>
      </c>
      <c r="N18">
        <v>2611</v>
      </c>
      <c r="O18">
        <v>4606</v>
      </c>
      <c r="Q18">
        <v>1.4742900000000001</v>
      </c>
      <c r="R18">
        <v>2875.81</v>
      </c>
      <c r="S18">
        <v>5860.15</v>
      </c>
      <c r="U18">
        <v>1.4742900000000001</v>
      </c>
      <c r="V18">
        <v>3462</v>
      </c>
      <c r="W18">
        <v>5979</v>
      </c>
    </row>
    <row r="19" spans="1:23" x14ac:dyDescent="0.2">
      <c r="A19">
        <v>1.56643</v>
      </c>
      <c r="B19">
        <v>2395</v>
      </c>
      <c r="C19">
        <v>6825</v>
      </c>
      <c r="E19">
        <v>1.56643</v>
      </c>
      <c r="F19">
        <v>2666.22</v>
      </c>
      <c r="G19">
        <v>3044.18</v>
      </c>
      <c r="I19">
        <v>1.56643</v>
      </c>
      <c r="J19">
        <v>2088</v>
      </c>
      <c r="K19">
        <v>4412</v>
      </c>
      <c r="M19">
        <v>1.56643</v>
      </c>
      <c r="N19">
        <v>2526</v>
      </c>
      <c r="O19">
        <v>4734</v>
      </c>
      <c r="Q19">
        <v>1.56643</v>
      </c>
      <c r="R19">
        <v>3131</v>
      </c>
      <c r="S19">
        <v>7028</v>
      </c>
      <c r="U19">
        <v>1.56643</v>
      </c>
      <c r="V19">
        <v>3455</v>
      </c>
      <c r="W19">
        <v>6754</v>
      </c>
    </row>
    <row r="20" spans="1:23" x14ac:dyDescent="0.2">
      <c r="A20">
        <v>1.6585700000000001</v>
      </c>
      <c r="B20">
        <v>2529</v>
      </c>
      <c r="C20">
        <v>7086</v>
      </c>
      <c r="E20">
        <v>1.6585700000000001</v>
      </c>
      <c r="F20">
        <v>2819.12</v>
      </c>
      <c r="G20">
        <v>3578.38</v>
      </c>
      <c r="I20">
        <v>1.6585700000000001</v>
      </c>
      <c r="J20">
        <v>2211</v>
      </c>
      <c r="K20">
        <v>5329</v>
      </c>
      <c r="M20">
        <v>1.6585700000000001</v>
      </c>
      <c r="N20">
        <v>2729</v>
      </c>
      <c r="O20">
        <v>5387</v>
      </c>
      <c r="Q20">
        <v>1.6585700000000001</v>
      </c>
      <c r="R20">
        <v>3449</v>
      </c>
      <c r="S20">
        <v>8533</v>
      </c>
      <c r="U20">
        <v>1.6585700000000001</v>
      </c>
      <c r="V20">
        <v>3849</v>
      </c>
      <c r="W20">
        <v>7962</v>
      </c>
    </row>
    <row r="21" spans="1:23" x14ac:dyDescent="0.2">
      <c r="A21">
        <v>1.75071</v>
      </c>
      <c r="B21">
        <v>2653</v>
      </c>
      <c r="C21">
        <v>7321</v>
      </c>
      <c r="E21">
        <v>1.75071</v>
      </c>
      <c r="F21">
        <v>2992.94</v>
      </c>
      <c r="G21">
        <v>4286.37</v>
      </c>
      <c r="I21">
        <v>1.75071</v>
      </c>
      <c r="J21">
        <v>2269</v>
      </c>
      <c r="K21">
        <v>6439</v>
      </c>
      <c r="M21">
        <v>1.75071</v>
      </c>
      <c r="N21">
        <v>2726</v>
      </c>
      <c r="O21">
        <v>5974</v>
      </c>
      <c r="Q21">
        <v>1.75071</v>
      </c>
      <c r="R21">
        <v>3717</v>
      </c>
      <c r="S21">
        <v>10288</v>
      </c>
      <c r="U21">
        <v>1.75071</v>
      </c>
      <c r="V21">
        <v>4034</v>
      </c>
      <c r="W21">
        <v>8717</v>
      </c>
    </row>
    <row r="22" spans="1:23" x14ac:dyDescent="0.2">
      <c r="A22">
        <v>1.8428599999999999</v>
      </c>
      <c r="B22">
        <v>2638</v>
      </c>
      <c r="C22">
        <v>7824</v>
      </c>
      <c r="E22">
        <v>1.8428599999999999</v>
      </c>
      <c r="F22">
        <v>3135.36</v>
      </c>
      <c r="G22">
        <v>5252.78</v>
      </c>
      <c r="I22">
        <v>1.8428599999999999</v>
      </c>
      <c r="J22">
        <v>2372</v>
      </c>
      <c r="K22">
        <v>7961</v>
      </c>
      <c r="M22">
        <v>1.8428599999999999</v>
      </c>
      <c r="N22">
        <v>2849</v>
      </c>
      <c r="O22">
        <v>6259</v>
      </c>
      <c r="Q22">
        <v>1.8428599999999999</v>
      </c>
      <c r="R22">
        <v>4191</v>
      </c>
      <c r="S22">
        <v>12111</v>
      </c>
      <c r="U22">
        <v>1.8428599999999999</v>
      </c>
      <c r="V22">
        <v>4305.62</v>
      </c>
      <c r="W22">
        <v>9799.48</v>
      </c>
    </row>
    <row r="23" spans="1:23" x14ac:dyDescent="0.2">
      <c r="A23">
        <v>1.9350000000000001</v>
      </c>
      <c r="B23">
        <v>2671</v>
      </c>
      <c r="C23">
        <v>8092</v>
      </c>
      <c r="E23">
        <v>1.9350000000000001</v>
      </c>
      <c r="F23">
        <v>3304.52</v>
      </c>
      <c r="G23">
        <v>6164.38</v>
      </c>
      <c r="I23">
        <v>1.9350000000000001</v>
      </c>
      <c r="J23">
        <v>2546</v>
      </c>
      <c r="K23">
        <v>9805</v>
      </c>
      <c r="M23">
        <v>1.9350000000000001</v>
      </c>
      <c r="N23">
        <v>3041</v>
      </c>
      <c r="O23">
        <v>7219</v>
      </c>
      <c r="Q23">
        <v>1.9350000000000001</v>
      </c>
      <c r="R23">
        <v>4668</v>
      </c>
      <c r="S23">
        <v>13402</v>
      </c>
      <c r="U23">
        <v>1.9350000000000001</v>
      </c>
      <c r="V23">
        <v>4698.68</v>
      </c>
      <c r="W23">
        <v>10678.84</v>
      </c>
    </row>
    <row r="24" spans="1:23" x14ac:dyDescent="0.2">
      <c r="A24">
        <v>2.0271400000000002</v>
      </c>
      <c r="B24">
        <v>2755</v>
      </c>
      <c r="C24">
        <v>8317</v>
      </c>
      <c r="E24">
        <v>2.0271400000000002</v>
      </c>
      <c r="F24">
        <v>3561.06</v>
      </c>
      <c r="G24">
        <v>6692.61</v>
      </c>
      <c r="I24">
        <v>2.0271400000000002</v>
      </c>
      <c r="J24">
        <v>2691</v>
      </c>
      <c r="K24">
        <v>11532</v>
      </c>
      <c r="M24">
        <v>2.0271400000000002</v>
      </c>
      <c r="N24">
        <v>3194</v>
      </c>
      <c r="O24">
        <v>8643</v>
      </c>
      <c r="Q24">
        <v>2.0271400000000002</v>
      </c>
      <c r="R24">
        <v>5071</v>
      </c>
      <c r="S24">
        <v>14782</v>
      </c>
      <c r="U24">
        <v>2.0271400000000002</v>
      </c>
      <c r="V24">
        <v>4767.26</v>
      </c>
      <c r="W24">
        <v>11333.9</v>
      </c>
    </row>
    <row r="25" spans="1:23" x14ac:dyDescent="0.2">
      <c r="A25">
        <v>2.1192899999999999</v>
      </c>
      <c r="B25">
        <v>2786</v>
      </c>
      <c r="C25">
        <v>8626</v>
      </c>
      <c r="E25">
        <v>2.1192899999999999</v>
      </c>
      <c r="F25">
        <v>3822.61</v>
      </c>
      <c r="G25">
        <v>7052.14</v>
      </c>
      <c r="I25">
        <v>2.1192899999999999</v>
      </c>
      <c r="J25">
        <v>2915</v>
      </c>
      <c r="K25">
        <v>12548</v>
      </c>
      <c r="M25">
        <v>2.1192899999999999</v>
      </c>
      <c r="N25">
        <v>3361.28</v>
      </c>
      <c r="O25">
        <v>10140.540000000001</v>
      </c>
      <c r="Q25">
        <v>2.1192899999999999</v>
      </c>
      <c r="R25">
        <v>5311</v>
      </c>
      <c r="S25">
        <v>16009</v>
      </c>
      <c r="U25">
        <v>2.1192899999999999</v>
      </c>
      <c r="V25">
        <v>4983</v>
      </c>
      <c r="W25">
        <v>11656</v>
      </c>
    </row>
    <row r="26" spans="1:23" x14ac:dyDescent="0.2">
      <c r="A26">
        <v>2.21143</v>
      </c>
      <c r="B26">
        <v>2815</v>
      </c>
      <c r="C26">
        <v>8563</v>
      </c>
      <c r="E26">
        <v>2.21143</v>
      </c>
      <c r="F26">
        <v>4006</v>
      </c>
      <c r="G26">
        <v>7530.36</v>
      </c>
      <c r="I26">
        <v>2.21143</v>
      </c>
      <c r="J26">
        <v>3158.61</v>
      </c>
      <c r="K26">
        <v>13149.86</v>
      </c>
      <c r="M26">
        <v>2.21143</v>
      </c>
      <c r="N26">
        <v>3589.34</v>
      </c>
      <c r="O26">
        <v>11974.96</v>
      </c>
      <c r="Q26">
        <v>2.21143</v>
      </c>
      <c r="R26">
        <v>5452</v>
      </c>
      <c r="S26">
        <v>17267</v>
      </c>
      <c r="U26">
        <v>2.21143</v>
      </c>
      <c r="V26">
        <v>4847</v>
      </c>
      <c r="W26">
        <v>11844</v>
      </c>
    </row>
    <row r="27" spans="1:23" x14ac:dyDescent="0.2">
      <c r="A27">
        <v>2.3035700000000001</v>
      </c>
      <c r="B27">
        <v>2863</v>
      </c>
      <c r="C27">
        <v>8805</v>
      </c>
      <c r="E27">
        <v>2.3035700000000001</v>
      </c>
      <c r="F27">
        <v>4190.95</v>
      </c>
      <c r="G27">
        <v>7744.91</v>
      </c>
      <c r="I27">
        <v>2.3035700000000001</v>
      </c>
      <c r="J27">
        <v>3392.58</v>
      </c>
      <c r="K27">
        <v>13776.96</v>
      </c>
      <c r="M27">
        <v>2.3035700000000001</v>
      </c>
      <c r="N27">
        <v>3892.66</v>
      </c>
      <c r="O27">
        <v>13509.46</v>
      </c>
      <c r="Q27">
        <v>2.3035700000000001</v>
      </c>
      <c r="R27">
        <v>5487.66</v>
      </c>
      <c r="S27">
        <v>18378.04</v>
      </c>
      <c r="U27">
        <v>2.3035700000000001</v>
      </c>
      <c r="V27">
        <v>4885</v>
      </c>
      <c r="W27">
        <v>11927</v>
      </c>
    </row>
    <row r="28" spans="1:23" x14ac:dyDescent="0.2">
      <c r="A28">
        <v>2.3957099999999998</v>
      </c>
      <c r="B28">
        <v>2940</v>
      </c>
      <c r="C28">
        <v>9262</v>
      </c>
      <c r="E28">
        <v>2.3957099999999998</v>
      </c>
      <c r="F28">
        <v>4231.3100000000004</v>
      </c>
      <c r="G28">
        <v>7744.15</v>
      </c>
      <c r="I28">
        <v>2.3957099999999998</v>
      </c>
      <c r="J28">
        <v>3533.8</v>
      </c>
      <c r="K28">
        <v>14578.66</v>
      </c>
      <c r="M28">
        <v>2.3957099999999998</v>
      </c>
      <c r="N28">
        <v>4204.5600000000004</v>
      </c>
      <c r="O28">
        <v>14766.81</v>
      </c>
      <c r="Q28">
        <v>2.3957099999999998</v>
      </c>
      <c r="R28">
        <v>5700.4</v>
      </c>
      <c r="S28">
        <v>18513.03</v>
      </c>
      <c r="U28">
        <v>2.3957099999999998</v>
      </c>
      <c r="V28">
        <v>4830</v>
      </c>
      <c r="W28">
        <v>12096</v>
      </c>
    </row>
    <row r="29" spans="1:23" x14ac:dyDescent="0.2">
      <c r="A29">
        <v>2.48786</v>
      </c>
      <c r="B29">
        <v>3049</v>
      </c>
      <c r="C29">
        <v>9671</v>
      </c>
      <c r="E29">
        <v>2.48786</v>
      </c>
      <c r="F29">
        <v>4264.68</v>
      </c>
      <c r="G29">
        <v>7825.11</v>
      </c>
      <c r="I29">
        <v>2.48786</v>
      </c>
      <c r="J29">
        <v>3521.24</v>
      </c>
      <c r="K29">
        <v>15707.52</v>
      </c>
      <c r="M29">
        <v>2.48786</v>
      </c>
      <c r="N29">
        <v>4429</v>
      </c>
      <c r="O29">
        <v>15753.77</v>
      </c>
      <c r="Q29">
        <v>2.48786</v>
      </c>
      <c r="R29">
        <v>6013.62</v>
      </c>
      <c r="S29">
        <v>17480.7</v>
      </c>
      <c r="U29">
        <v>2.48786</v>
      </c>
      <c r="V29">
        <v>4949</v>
      </c>
      <c r="W29">
        <v>11638</v>
      </c>
    </row>
    <row r="30" spans="1:23" x14ac:dyDescent="0.2">
      <c r="A30">
        <v>2.58</v>
      </c>
      <c r="B30">
        <v>3199</v>
      </c>
      <c r="C30">
        <v>9805</v>
      </c>
      <c r="E30">
        <v>2.58</v>
      </c>
      <c r="F30">
        <v>4311</v>
      </c>
      <c r="G30">
        <v>7748</v>
      </c>
      <c r="I30">
        <v>2.58</v>
      </c>
      <c r="J30">
        <v>3472.95</v>
      </c>
      <c r="K30">
        <v>16888.37</v>
      </c>
      <c r="M30">
        <v>2.58</v>
      </c>
      <c r="N30">
        <v>4445.93</v>
      </c>
      <c r="O30">
        <v>16385.78</v>
      </c>
      <c r="Q30">
        <v>2.58</v>
      </c>
      <c r="R30">
        <v>6225.62</v>
      </c>
      <c r="S30">
        <v>16262.7</v>
      </c>
      <c r="U30">
        <v>2.58</v>
      </c>
      <c r="V30">
        <v>4921</v>
      </c>
      <c r="W30">
        <v>11183</v>
      </c>
    </row>
    <row r="31" spans="1:23" x14ac:dyDescent="0.2">
      <c r="A31">
        <v>2.6721400000000002</v>
      </c>
      <c r="B31">
        <v>3296.53</v>
      </c>
      <c r="C31">
        <v>9857.41</v>
      </c>
      <c r="E31">
        <v>2.6721400000000002</v>
      </c>
      <c r="F31">
        <v>4358</v>
      </c>
      <c r="G31">
        <v>8010</v>
      </c>
      <c r="I31">
        <v>2.6721400000000002</v>
      </c>
      <c r="J31">
        <v>3467.78</v>
      </c>
      <c r="K31">
        <v>17709.88</v>
      </c>
      <c r="M31">
        <v>2.6721400000000002</v>
      </c>
      <c r="N31">
        <v>4285.3500000000004</v>
      </c>
      <c r="O31">
        <v>16681.93</v>
      </c>
      <c r="Q31">
        <v>2.6721400000000002</v>
      </c>
      <c r="R31">
        <v>6251.74</v>
      </c>
      <c r="S31">
        <v>15399.06</v>
      </c>
      <c r="U31">
        <v>2.6721400000000002</v>
      </c>
      <c r="V31">
        <v>4793</v>
      </c>
      <c r="W31">
        <v>11078</v>
      </c>
    </row>
    <row r="32" spans="1:23" x14ac:dyDescent="0.2">
      <c r="A32">
        <v>2.7642899999999999</v>
      </c>
      <c r="B32">
        <v>3313.54</v>
      </c>
      <c r="C32">
        <v>10126.14</v>
      </c>
      <c r="E32">
        <v>2.7642899999999999</v>
      </c>
      <c r="F32">
        <v>4426</v>
      </c>
      <c r="G32">
        <v>8000</v>
      </c>
      <c r="I32">
        <v>2.7642899999999999</v>
      </c>
      <c r="J32">
        <v>3560.03</v>
      </c>
      <c r="K32">
        <v>18102.2</v>
      </c>
      <c r="M32">
        <v>2.7642899999999999</v>
      </c>
      <c r="N32">
        <v>4131.03</v>
      </c>
      <c r="O32">
        <v>16941.45</v>
      </c>
      <c r="Q32">
        <v>2.7642899999999999</v>
      </c>
      <c r="R32">
        <v>6097.46</v>
      </c>
      <c r="S32">
        <v>15207.94</v>
      </c>
      <c r="U32">
        <v>2.7642899999999999</v>
      </c>
      <c r="V32">
        <v>4707</v>
      </c>
      <c r="W32">
        <v>10995</v>
      </c>
    </row>
    <row r="33" spans="1:23" x14ac:dyDescent="0.2">
      <c r="A33">
        <v>2.85643</v>
      </c>
      <c r="B33">
        <v>3367.68</v>
      </c>
      <c r="C33">
        <v>10348.219999999999</v>
      </c>
      <c r="E33">
        <v>2.85643</v>
      </c>
      <c r="F33">
        <v>4457</v>
      </c>
      <c r="G33">
        <v>8311</v>
      </c>
      <c r="I33">
        <v>2.85643</v>
      </c>
      <c r="J33">
        <v>3585.61</v>
      </c>
      <c r="K33">
        <v>17859.990000000002</v>
      </c>
      <c r="M33">
        <v>2.85643</v>
      </c>
      <c r="N33">
        <v>4103.08</v>
      </c>
      <c r="O33">
        <v>17062.12</v>
      </c>
      <c r="Q33">
        <v>2.85643</v>
      </c>
      <c r="R33">
        <v>5774.98</v>
      </c>
      <c r="S33">
        <v>15056.92</v>
      </c>
      <c r="U33">
        <v>2.85643</v>
      </c>
      <c r="V33">
        <v>4724</v>
      </c>
      <c r="W33">
        <v>10837</v>
      </c>
    </row>
    <row r="34" spans="1:23" x14ac:dyDescent="0.2">
      <c r="A34">
        <v>2.9485700000000001</v>
      </c>
      <c r="B34">
        <v>3362.72</v>
      </c>
      <c r="C34">
        <v>10514.56</v>
      </c>
      <c r="E34">
        <v>2.9485700000000001</v>
      </c>
      <c r="F34">
        <v>4678</v>
      </c>
      <c r="G34">
        <v>8387</v>
      </c>
      <c r="I34">
        <v>2.9485700000000001</v>
      </c>
      <c r="J34">
        <v>3547.84</v>
      </c>
      <c r="K34">
        <v>17453.16</v>
      </c>
      <c r="M34">
        <v>2.9485700000000001</v>
      </c>
      <c r="N34">
        <v>3990.04</v>
      </c>
      <c r="O34">
        <v>17406.32</v>
      </c>
      <c r="Q34">
        <v>2.9485700000000001</v>
      </c>
      <c r="R34">
        <v>5550.52</v>
      </c>
      <c r="S34">
        <v>15139.47</v>
      </c>
      <c r="U34">
        <v>2.9485700000000001</v>
      </c>
      <c r="V34">
        <v>4597</v>
      </c>
      <c r="W34">
        <v>10957</v>
      </c>
    </row>
    <row r="35" spans="1:23" x14ac:dyDescent="0.2">
      <c r="A35">
        <v>3.0407099999999998</v>
      </c>
      <c r="B35">
        <v>3295.48</v>
      </c>
      <c r="C35">
        <v>10331.42</v>
      </c>
      <c r="E35">
        <v>3.0407099999999998</v>
      </c>
      <c r="F35">
        <v>4846.91</v>
      </c>
      <c r="G35">
        <v>8699.5400000000009</v>
      </c>
      <c r="I35">
        <v>3.0407099999999998</v>
      </c>
      <c r="J35">
        <v>3430.64</v>
      </c>
      <c r="K35">
        <v>16842.88</v>
      </c>
      <c r="M35">
        <v>3.0407099999999998</v>
      </c>
      <c r="N35">
        <v>4006.08</v>
      </c>
      <c r="O35">
        <v>17259.32</v>
      </c>
      <c r="Q35">
        <v>3.0407099999999998</v>
      </c>
      <c r="R35">
        <v>5383</v>
      </c>
      <c r="S35">
        <v>15032.5</v>
      </c>
      <c r="U35">
        <v>3.0407099999999998</v>
      </c>
      <c r="V35">
        <v>4691.41</v>
      </c>
      <c r="W35">
        <v>10482.26</v>
      </c>
    </row>
    <row r="36" spans="1:23" x14ac:dyDescent="0.2">
      <c r="A36">
        <v>3.13286</v>
      </c>
      <c r="B36">
        <v>3239.32</v>
      </c>
      <c r="C36">
        <v>9884.6</v>
      </c>
      <c r="E36">
        <v>3.13286</v>
      </c>
      <c r="F36">
        <v>5014.75</v>
      </c>
      <c r="G36">
        <v>9074.2900000000009</v>
      </c>
      <c r="I36">
        <v>3.13286</v>
      </c>
      <c r="J36">
        <v>3376.06</v>
      </c>
      <c r="K36">
        <v>15895.98</v>
      </c>
      <c r="M36">
        <v>3.13286</v>
      </c>
      <c r="N36">
        <v>4045.02</v>
      </c>
      <c r="O36">
        <v>17354.060000000001</v>
      </c>
      <c r="Q36">
        <v>3.13286</v>
      </c>
      <c r="R36">
        <v>5323.5</v>
      </c>
      <c r="S36">
        <v>14789</v>
      </c>
      <c r="U36">
        <v>3.13286</v>
      </c>
      <c r="V36">
        <v>4730.96</v>
      </c>
      <c r="W36">
        <v>10190.84</v>
      </c>
    </row>
    <row r="37" spans="1:23" x14ac:dyDescent="0.2">
      <c r="A37">
        <v>3.2250000000000001</v>
      </c>
      <c r="B37">
        <v>3151.06</v>
      </c>
      <c r="C37">
        <v>9209.14</v>
      </c>
      <c r="E37">
        <v>3.2250000000000001</v>
      </c>
      <c r="F37">
        <v>5150.12</v>
      </c>
      <c r="G37">
        <v>9449.5400000000009</v>
      </c>
      <c r="I37">
        <v>3.2250000000000001</v>
      </c>
      <c r="J37">
        <v>3377.32</v>
      </c>
      <c r="K37">
        <v>15028.1</v>
      </c>
      <c r="M37">
        <v>3.2250000000000001</v>
      </c>
      <c r="N37">
        <v>4262.1000000000004</v>
      </c>
      <c r="O37">
        <v>17253.38</v>
      </c>
      <c r="Q37">
        <v>3.2250000000000001</v>
      </c>
      <c r="R37">
        <v>5329.5</v>
      </c>
      <c r="S37">
        <v>14431.5</v>
      </c>
      <c r="U37">
        <v>3.2250000000000001</v>
      </c>
      <c r="V37">
        <v>4690.7</v>
      </c>
      <c r="W37">
        <v>9864.98</v>
      </c>
    </row>
    <row r="38" spans="1:23" x14ac:dyDescent="0.2">
      <c r="A38">
        <v>3.3171400000000002</v>
      </c>
      <c r="B38">
        <v>2969.46</v>
      </c>
      <c r="C38">
        <v>8474.44</v>
      </c>
      <c r="E38">
        <v>3.3171400000000002</v>
      </c>
      <c r="F38">
        <v>5247.89</v>
      </c>
      <c r="G38">
        <v>9533.2800000000007</v>
      </c>
      <c r="I38">
        <v>3.3171400000000002</v>
      </c>
      <c r="J38">
        <v>3339.91</v>
      </c>
      <c r="K38">
        <v>13805.38</v>
      </c>
      <c r="M38">
        <v>3.3171400000000002</v>
      </c>
      <c r="N38">
        <v>4377.7</v>
      </c>
      <c r="O38">
        <v>17505.099999999999</v>
      </c>
      <c r="Q38">
        <v>3.3171400000000002</v>
      </c>
      <c r="R38">
        <v>5348</v>
      </c>
      <c r="S38">
        <v>14157</v>
      </c>
      <c r="U38">
        <v>3.3171400000000002</v>
      </c>
      <c r="V38">
        <v>4608</v>
      </c>
      <c r="W38">
        <v>9572</v>
      </c>
    </row>
    <row r="39" spans="1:23" x14ac:dyDescent="0.2">
      <c r="A39">
        <v>3.4092899999999999</v>
      </c>
      <c r="B39">
        <v>2788.16</v>
      </c>
      <c r="C39">
        <v>7432.46</v>
      </c>
      <c r="E39">
        <v>3.4092899999999999</v>
      </c>
      <c r="F39">
        <v>5098.74</v>
      </c>
      <c r="G39">
        <v>9617.33</v>
      </c>
      <c r="I39">
        <v>3.4092899999999999</v>
      </c>
      <c r="J39">
        <v>3226.84</v>
      </c>
      <c r="K39">
        <v>12994.37</v>
      </c>
      <c r="M39">
        <v>3.4092899999999999</v>
      </c>
      <c r="N39">
        <v>4487.16</v>
      </c>
      <c r="O39">
        <v>17790.04</v>
      </c>
      <c r="Q39">
        <v>3.4092899999999999</v>
      </c>
      <c r="R39">
        <v>5331</v>
      </c>
      <c r="S39">
        <v>13721.86</v>
      </c>
      <c r="U39">
        <v>3.4092899999999999</v>
      </c>
      <c r="V39">
        <v>4532</v>
      </c>
      <c r="W39">
        <v>9445</v>
      </c>
    </row>
    <row r="40" spans="1:23" x14ac:dyDescent="0.2">
      <c r="A40">
        <v>3.50143</v>
      </c>
      <c r="B40">
        <v>2588.59</v>
      </c>
      <c r="C40">
        <v>6221.07</v>
      </c>
      <c r="E40">
        <v>3.50143</v>
      </c>
      <c r="F40">
        <v>4848</v>
      </c>
      <c r="G40">
        <v>9744.4699999999993</v>
      </c>
      <c r="I40">
        <v>3.50143</v>
      </c>
      <c r="J40">
        <v>3143</v>
      </c>
      <c r="K40">
        <v>12514.44</v>
      </c>
      <c r="M40">
        <v>3.50143</v>
      </c>
      <c r="N40">
        <v>4581.8599999999997</v>
      </c>
      <c r="O40">
        <v>18314.66</v>
      </c>
      <c r="Q40">
        <v>3.50143</v>
      </c>
      <c r="R40">
        <v>5369.61</v>
      </c>
      <c r="S40">
        <v>13427.55</v>
      </c>
      <c r="U40">
        <v>3.50143</v>
      </c>
      <c r="V40">
        <v>4312.6499999999996</v>
      </c>
      <c r="W40">
        <v>9227.61</v>
      </c>
    </row>
    <row r="41" spans="1:23" x14ac:dyDescent="0.2">
      <c r="A41">
        <v>3.5935700000000002</v>
      </c>
      <c r="B41">
        <v>2414.44</v>
      </c>
      <c r="C41">
        <v>5128.0600000000004</v>
      </c>
      <c r="E41">
        <v>3.5935700000000002</v>
      </c>
      <c r="F41">
        <v>4549.63</v>
      </c>
      <c r="G41">
        <v>9348.0499999999993</v>
      </c>
      <c r="I41">
        <v>3.5935700000000002</v>
      </c>
      <c r="J41">
        <v>3137</v>
      </c>
      <c r="K41">
        <v>12004.5</v>
      </c>
      <c r="M41">
        <v>3.5935700000000002</v>
      </c>
      <c r="N41">
        <v>4647.0600000000004</v>
      </c>
      <c r="O41">
        <v>18253.919999999998</v>
      </c>
      <c r="Q41">
        <v>3.5935700000000002</v>
      </c>
      <c r="R41">
        <v>5356.14</v>
      </c>
      <c r="S41">
        <v>13099.29</v>
      </c>
      <c r="U41">
        <v>3.5935700000000002</v>
      </c>
      <c r="V41">
        <v>4059.76</v>
      </c>
      <c r="W41">
        <v>8933.92</v>
      </c>
    </row>
    <row r="42" spans="1:23" x14ac:dyDescent="0.2">
      <c r="A42">
        <v>3.6857099999999998</v>
      </c>
      <c r="B42">
        <v>2285.09</v>
      </c>
      <c r="C42">
        <v>4234.71</v>
      </c>
      <c r="E42">
        <v>3.6857099999999998</v>
      </c>
      <c r="F42">
        <v>4179.83</v>
      </c>
      <c r="G42">
        <v>8716.11</v>
      </c>
      <c r="I42">
        <v>3.6857099999999998</v>
      </c>
      <c r="J42">
        <v>3091.17</v>
      </c>
      <c r="K42">
        <v>11352.87</v>
      </c>
      <c r="M42">
        <v>3.6857099999999998</v>
      </c>
      <c r="N42">
        <v>4526</v>
      </c>
      <c r="O42">
        <v>18737</v>
      </c>
      <c r="Q42">
        <v>3.6857099999999998</v>
      </c>
      <c r="R42">
        <v>5273.83</v>
      </c>
      <c r="S42">
        <v>12136.69</v>
      </c>
      <c r="U42">
        <v>3.6857099999999998</v>
      </c>
      <c r="V42">
        <v>3633.68</v>
      </c>
      <c r="W42">
        <v>8366.51</v>
      </c>
    </row>
    <row r="43" spans="1:23" x14ac:dyDescent="0.2">
      <c r="A43">
        <v>3.77786</v>
      </c>
      <c r="B43">
        <v>2191.2399999999998</v>
      </c>
      <c r="C43">
        <v>3582.84</v>
      </c>
      <c r="E43">
        <v>3.77786</v>
      </c>
      <c r="F43">
        <v>3937.6</v>
      </c>
      <c r="G43">
        <v>7764</v>
      </c>
      <c r="I43">
        <v>3.77786</v>
      </c>
      <c r="J43">
        <v>3143</v>
      </c>
      <c r="K43">
        <v>11004.96</v>
      </c>
      <c r="M43">
        <v>3.77786</v>
      </c>
      <c r="N43">
        <v>4470</v>
      </c>
      <c r="O43">
        <v>19553</v>
      </c>
      <c r="Q43">
        <v>3.77786</v>
      </c>
      <c r="R43">
        <v>5055</v>
      </c>
      <c r="S43">
        <v>11663</v>
      </c>
      <c r="U43">
        <v>3.77786</v>
      </c>
      <c r="V43">
        <v>3266.43</v>
      </c>
      <c r="W43">
        <v>7404.67</v>
      </c>
    </row>
    <row r="44" spans="1:23" x14ac:dyDescent="0.2">
      <c r="A44">
        <v>3.87</v>
      </c>
      <c r="B44">
        <v>2123.08</v>
      </c>
      <c r="C44">
        <v>3170.76</v>
      </c>
      <c r="E44">
        <v>3.87</v>
      </c>
      <c r="F44">
        <v>3742.8</v>
      </c>
      <c r="G44">
        <v>6789.6</v>
      </c>
      <c r="I44">
        <v>3.87</v>
      </c>
      <c r="J44">
        <v>3121.62</v>
      </c>
      <c r="K44">
        <v>10459.32</v>
      </c>
      <c r="M44">
        <v>3.87</v>
      </c>
      <c r="N44">
        <v>4296</v>
      </c>
      <c r="O44">
        <v>19702</v>
      </c>
      <c r="Q44">
        <v>3.87</v>
      </c>
      <c r="R44">
        <v>4703</v>
      </c>
      <c r="S44">
        <v>10606</v>
      </c>
      <c r="U44">
        <v>3.87</v>
      </c>
      <c r="V44">
        <v>3016.14</v>
      </c>
      <c r="W44">
        <v>6253.38</v>
      </c>
    </row>
    <row r="45" spans="1:23" x14ac:dyDescent="0.2">
      <c r="A45">
        <v>3.9621400000000002</v>
      </c>
      <c r="B45">
        <v>2075.92</v>
      </c>
      <c r="C45">
        <v>2843.8</v>
      </c>
      <c r="E45">
        <v>3.9621400000000002</v>
      </c>
      <c r="F45">
        <v>3536.56</v>
      </c>
      <c r="G45">
        <v>5765.16</v>
      </c>
      <c r="I45">
        <v>3.9621400000000002</v>
      </c>
      <c r="J45">
        <v>3121</v>
      </c>
      <c r="K45">
        <v>10922</v>
      </c>
      <c r="M45">
        <v>3.9621400000000002</v>
      </c>
      <c r="N45">
        <v>4212</v>
      </c>
      <c r="O45">
        <v>19430</v>
      </c>
      <c r="Q45">
        <v>3.9621400000000002</v>
      </c>
      <c r="R45">
        <v>4342</v>
      </c>
      <c r="S45">
        <v>9562</v>
      </c>
      <c r="U45">
        <v>3.9621400000000002</v>
      </c>
      <c r="V45">
        <v>2891.21</v>
      </c>
      <c r="W45">
        <v>5170.17</v>
      </c>
    </row>
    <row r="46" spans="1:23" x14ac:dyDescent="0.2">
      <c r="A46">
        <v>4.0542899999999999</v>
      </c>
      <c r="B46">
        <v>2026.92</v>
      </c>
      <c r="C46">
        <v>2533.1</v>
      </c>
      <c r="E46">
        <v>4.0542899999999999</v>
      </c>
      <c r="F46">
        <v>3505</v>
      </c>
      <c r="G46">
        <v>4870</v>
      </c>
      <c r="I46">
        <v>4.0542899999999999</v>
      </c>
      <c r="J46">
        <v>3085</v>
      </c>
      <c r="K46">
        <v>10967</v>
      </c>
      <c r="M46">
        <v>4.0542899999999999</v>
      </c>
      <c r="N46">
        <v>4072</v>
      </c>
      <c r="O46">
        <v>19098</v>
      </c>
      <c r="Q46">
        <v>4.0542899999999999</v>
      </c>
      <c r="R46">
        <v>3930</v>
      </c>
      <c r="S46">
        <v>8246</v>
      </c>
      <c r="U46">
        <v>4.0542899999999999</v>
      </c>
      <c r="V46">
        <v>2726.92</v>
      </c>
      <c r="W46">
        <v>4362.4399999999996</v>
      </c>
    </row>
    <row r="47" spans="1:23" x14ac:dyDescent="0.2">
      <c r="A47">
        <v>4.1464299999999996</v>
      </c>
      <c r="B47">
        <v>1897.86</v>
      </c>
      <c r="C47">
        <v>2339.88</v>
      </c>
      <c r="E47">
        <v>4.1464299999999996</v>
      </c>
      <c r="F47">
        <v>3426</v>
      </c>
      <c r="G47">
        <v>4449</v>
      </c>
      <c r="I47">
        <v>4.1464299999999996</v>
      </c>
      <c r="J47">
        <v>2854.92</v>
      </c>
      <c r="K47">
        <v>11402.25</v>
      </c>
      <c r="M47">
        <v>4.1464299999999996</v>
      </c>
      <c r="N47">
        <v>3938</v>
      </c>
      <c r="O47">
        <v>18629</v>
      </c>
      <c r="Q47">
        <v>4.1464299999999996</v>
      </c>
      <c r="R47">
        <v>3624</v>
      </c>
      <c r="S47">
        <v>7072</v>
      </c>
      <c r="U47">
        <v>4.1464299999999996</v>
      </c>
      <c r="V47">
        <v>2638.74</v>
      </c>
      <c r="W47">
        <v>3839.38</v>
      </c>
    </row>
    <row r="48" spans="1:23" x14ac:dyDescent="0.2">
      <c r="A48">
        <v>4.2385700000000002</v>
      </c>
      <c r="B48">
        <v>1848.53</v>
      </c>
      <c r="C48">
        <v>2142.65</v>
      </c>
      <c r="E48">
        <v>4.2385700000000002</v>
      </c>
      <c r="F48">
        <v>3330</v>
      </c>
      <c r="G48">
        <v>3770</v>
      </c>
      <c r="I48">
        <v>4.2385700000000002</v>
      </c>
      <c r="J48">
        <v>2733.48</v>
      </c>
      <c r="K48">
        <v>11290.88</v>
      </c>
      <c r="M48">
        <v>4.2385700000000002</v>
      </c>
      <c r="N48">
        <v>3745</v>
      </c>
      <c r="O48">
        <v>17704</v>
      </c>
      <c r="Q48">
        <v>4.2385700000000002</v>
      </c>
      <c r="R48">
        <v>3366</v>
      </c>
      <c r="S48">
        <v>5899</v>
      </c>
      <c r="U48">
        <v>4.2385700000000002</v>
      </c>
      <c r="V48">
        <v>2495</v>
      </c>
      <c r="W48">
        <v>3665</v>
      </c>
    </row>
    <row r="49" spans="1:23" x14ac:dyDescent="0.2">
      <c r="A49">
        <v>4.3307099999999998</v>
      </c>
      <c r="B49">
        <v>1824.5</v>
      </c>
      <c r="C49">
        <v>1935.5</v>
      </c>
      <c r="E49">
        <v>4.3307099999999998</v>
      </c>
      <c r="F49">
        <v>3270</v>
      </c>
      <c r="G49">
        <v>3456</v>
      </c>
      <c r="I49">
        <v>4.3307099999999998</v>
      </c>
      <c r="J49">
        <v>2449.56</v>
      </c>
      <c r="K49">
        <v>10785</v>
      </c>
      <c r="M49">
        <v>4.3307099999999998</v>
      </c>
      <c r="N49">
        <v>3723</v>
      </c>
      <c r="O49">
        <v>16127</v>
      </c>
      <c r="Q49">
        <v>4.3307099999999998</v>
      </c>
      <c r="R49">
        <v>3164</v>
      </c>
      <c r="S49">
        <v>5294</v>
      </c>
      <c r="U49">
        <v>4.3307099999999998</v>
      </c>
      <c r="V49">
        <v>2461</v>
      </c>
      <c r="W49">
        <v>3176</v>
      </c>
    </row>
    <row r="50" spans="1:23" x14ac:dyDescent="0.2">
      <c r="A50">
        <v>4.42286</v>
      </c>
      <c r="B50">
        <v>1747.33</v>
      </c>
      <c r="C50">
        <v>1844.56</v>
      </c>
      <c r="E50">
        <v>4.42286</v>
      </c>
      <c r="F50">
        <v>3180</v>
      </c>
      <c r="G50">
        <v>3207</v>
      </c>
      <c r="I50">
        <v>4.42286</v>
      </c>
      <c r="J50">
        <v>2277.5500000000002</v>
      </c>
      <c r="K50">
        <v>9741.2800000000007</v>
      </c>
      <c r="M50">
        <v>4.42286</v>
      </c>
      <c r="N50">
        <v>3702.17</v>
      </c>
      <c r="O50">
        <v>14652.51</v>
      </c>
      <c r="Q50">
        <v>4.42286</v>
      </c>
      <c r="R50">
        <v>2985</v>
      </c>
      <c r="S50">
        <v>4635</v>
      </c>
      <c r="U50">
        <v>4.42286</v>
      </c>
      <c r="V50">
        <v>2370</v>
      </c>
      <c r="W50">
        <v>2895</v>
      </c>
    </row>
    <row r="51" spans="1:23" x14ac:dyDescent="0.2">
      <c r="A51">
        <v>4.5149999999999997</v>
      </c>
      <c r="B51">
        <v>1758.83</v>
      </c>
      <c r="C51">
        <v>1717.27</v>
      </c>
      <c r="E51">
        <v>4.5149999999999997</v>
      </c>
      <c r="F51">
        <v>3090</v>
      </c>
      <c r="G51">
        <v>2979</v>
      </c>
      <c r="I51">
        <v>4.5149999999999997</v>
      </c>
      <c r="J51">
        <v>2144.96</v>
      </c>
      <c r="K51">
        <v>8495.85</v>
      </c>
      <c r="M51">
        <v>4.5149999999999997</v>
      </c>
      <c r="N51">
        <v>3654.58</v>
      </c>
      <c r="O51">
        <v>12751.06</v>
      </c>
      <c r="Q51">
        <v>4.5149999999999997</v>
      </c>
      <c r="R51">
        <v>2962</v>
      </c>
      <c r="S51">
        <v>4373</v>
      </c>
      <c r="U51">
        <v>4.5149999999999997</v>
      </c>
      <c r="V51">
        <v>2257.4299999999998</v>
      </c>
      <c r="W51">
        <v>2639.04</v>
      </c>
    </row>
    <row r="52" spans="1:23" x14ac:dyDescent="0.2">
      <c r="A52">
        <v>4.6071400000000002</v>
      </c>
      <c r="B52">
        <v>1669</v>
      </c>
      <c r="C52">
        <v>1591</v>
      </c>
      <c r="E52">
        <v>4.6071400000000002</v>
      </c>
      <c r="F52">
        <v>2980</v>
      </c>
      <c r="G52">
        <v>2706</v>
      </c>
      <c r="I52">
        <v>4.6071400000000002</v>
      </c>
      <c r="J52">
        <v>2066.87</v>
      </c>
      <c r="K52">
        <v>7268.6</v>
      </c>
      <c r="M52">
        <v>4.6071400000000002</v>
      </c>
      <c r="N52">
        <v>3608.5</v>
      </c>
      <c r="O52">
        <v>10638.12</v>
      </c>
      <c r="Q52">
        <v>4.6071400000000002</v>
      </c>
      <c r="R52">
        <v>2913</v>
      </c>
      <c r="S52">
        <v>3909</v>
      </c>
      <c r="U52">
        <v>4.6071400000000002</v>
      </c>
      <c r="V52">
        <v>2245.36</v>
      </c>
      <c r="W52">
        <v>2446.2199999999998</v>
      </c>
    </row>
    <row r="53" spans="1:23" x14ac:dyDescent="0.2">
      <c r="A53">
        <v>4.6992900000000004</v>
      </c>
      <c r="B53">
        <v>1661.41</v>
      </c>
      <c r="C53">
        <v>1588.46</v>
      </c>
      <c r="E53">
        <v>4.6992900000000004</v>
      </c>
      <c r="F53">
        <v>2912</v>
      </c>
      <c r="G53">
        <v>2529</v>
      </c>
      <c r="I53">
        <v>4.6992900000000004</v>
      </c>
      <c r="J53">
        <v>2007</v>
      </c>
      <c r="K53">
        <v>6684</v>
      </c>
      <c r="M53">
        <v>4.6992900000000004</v>
      </c>
      <c r="N53">
        <v>3563.04</v>
      </c>
      <c r="O53">
        <v>8752.76</v>
      </c>
      <c r="Q53">
        <v>4.6992900000000004</v>
      </c>
      <c r="R53">
        <v>2884</v>
      </c>
      <c r="S53">
        <v>3749</v>
      </c>
      <c r="U53">
        <v>4.6992900000000004</v>
      </c>
      <c r="V53">
        <v>2216.2800000000002</v>
      </c>
      <c r="W53">
        <v>2229.56</v>
      </c>
    </row>
    <row r="54" spans="1:23" x14ac:dyDescent="0.2">
      <c r="A54">
        <v>4.7914300000000001</v>
      </c>
      <c r="B54">
        <v>1669.99</v>
      </c>
      <c r="C54">
        <v>1465.65</v>
      </c>
      <c r="E54">
        <v>4.7914300000000001</v>
      </c>
      <c r="F54">
        <v>2845</v>
      </c>
      <c r="G54">
        <v>2312</v>
      </c>
      <c r="I54">
        <v>4.7914300000000001</v>
      </c>
      <c r="J54">
        <v>1915</v>
      </c>
      <c r="K54">
        <v>5836</v>
      </c>
      <c r="M54">
        <v>4.7914300000000001</v>
      </c>
      <c r="N54">
        <v>3476.68</v>
      </c>
      <c r="O54">
        <v>7457.2</v>
      </c>
      <c r="Q54">
        <v>4.7914300000000001</v>
      </c>
      <c r="R54">
        <v>2814</v>
      </c>
      <c r="S54">
        <v>3416</v>
      </c>
      <c r="U54">
        <v>4.7914300000000001</v>
      </c>
      <c r="V54">
        <v>2139.3200000000002</v>
      </c>
      <c r="W54">
        <v>2048.61</v>
      </c>
    </row>
    <row r="55" spans="1:23" x14ac:dyDescent="0.2">
      <c r="A55">
        <v>4.8835699999999997</v>
      </c>
      <c r="B55">
        <v>1649.15</v>
      </c>
      <c r="C55">
        <v>1381.41</v>
      </c>
      <c r="E55">
        <v>4.8835699999999997</v>
      </c>
      <c r="F55">
        <v>2743</v>
      </c>
      <c r="G55">
        <v>2176</v>
      </c>
      <c r="I55">
        <v>4.8835699999999997</v>
      </c>
      <c r="J55">
        <v>1890</v>
      </c>
      <c r="K55">
        <v>5991</v>
      </c>
      <c r="M55">
        <v>4.8835699999999997</v>
      </c>
      <c r="N55">
        <v>3428.8</v>
      </c>
      <c r="O55">
        <v>6367.96</v>
      </c>
      <c r="Q55">
        <v>4.8835699999999997</v>
      </c>
      <c r="R55">
        <v>2845</v>
      </c>
      <c r="S55">
        <v>3379</v>
      </c>
      <c r="U55">
        <v>4.8835699999999997</v>
      </c>
      <c r="V55">
        <v>2094.52</v>
      </c>
      <c r="W55">
        <v>1891.11</v>
      </c>
    </row>
    <row r="56" spans="1:23" x14ac:dyDescent="0.2">
      <c r="A56">
        <v>4.9757100000000003</v>
      </c>
      <c r="E56">
        <v>4.9757100000000003</v>
      </c>
      <c r="F56">
        <v>2674</v>
      </c>
      <c r="G56">
        <v>1943</v>
      </c>
      <c r="I56">
        <v>4.9757100000000003</v>
      </c>
      <c r="J56">
        <v>1802.12</v>
      </c>
      <c r="K56">
        <v>5630.53</v>
      </c>
      <c r="M56">
        <v>4.9757100000000003</v>
      </c>
      <c r="N56">
        <v>3316.4</v>
      </c>
      <c r="O56">
        <v>5579.54</v>
      </c>
      <c r="Q56">
        <v>4.9757100000000003</v>
      </c>
      <c r="R56">
        <v>2855</v>
      </c>
      <c r="S56">
        <v>3139</v>
      </c>
      <c r="U56">
        <v>4.9757100000000003</v>
      </c>
      <c r="V56">
        <v>2100.5100000000002</v>
      </c>
      <c r="W56">
        <v>1802.28</v>
      </c>
    </row>
    <row r="57" spans="1:23" x14ac:dyDescent="0.2">
      <c r="A57">
        <v>5.0678599999999996</v>
      </c>
      <c r="E57">
        <v>5.0678599999999996</v>
      </c>
      <c r="F57">
        <v>2583</v>
      </c>
      <c r="G57">
        <v>1960</v>
      </c>
      <c r="I57">
        <v>5.0678599999999996</v>
      </c>
      <c r="J57">
        <v>1776.44</v>
      </c>
      <c r="K57">
        <v>5570.48</v>
      </c>
      <c r="M57">
        <v>5.0678599999999996</v>
      </c>
      <c r="N57">
        <v>3207.22</v>
      </c>
      <c r="O57">
        <v>5033.68</v>
      </c>
      <c r="Q57">
        <v>5.0678599999999996</v>
      </c>
      <c r="R57">
        <v>2806</v>
      </c>
      <c r="S57">
        <v>3071</v>
      </c>
      <c r="U57">
        <v>5.0678599999999996</v>
      </c>
      <c r="V57">
        <v>1999.18</v>
      </c>
      <c r="W57">
        <v>1610.88</v>
      </c>
    </row>
    <row r="58" spans="1:23" x14ac:dyDescent="0.2">
      <c r="A58">
        <v>5.16</v>
      </c>
      <c r="E58">
        <v>5.16</v>
      </c>
      <c r="F58">
        <v>2473</v>
      </c>
      <c r="G58">
        <v>1795</v>
      </c>
      <c r="I58">
        <v>5.16</v>
      </c>
      <c r="J58">
        <v>1755.1</v>
      </c>
      <c r="K58">
        <v>4759.7</v>
      </c>
      <c r="M58">
        <v>5.16</v>
      </c>
      <c r="N58">
        <v>3165.8</v>
      </c>
      <c r="O58">
        <v>4580.5200000000004</v>
      </c>
      <c r="Q58">
        <v>5.16</v>
      </c>
      <c r="R58">
        <v>2610</v>
      </c>
      <c r="S58">
        <v>2872</v>
      </c>
      <c r="U58">
        <v>5.16</v>
      </c>
      <c r="V58">
        <v>2002.68</v>
      </c>
      <c r="W58">
        <v>1635.94</v>
      </c>
    </row>
    <row r="59" spans="1:23" x14ac:dyDescent="0.2">
      <c r="A59">
        <v>5.2521399999999998</v>
      </c>
      <c r="E59">
        <v>5.2521399999999998</v>
      </c>
      <c r="F59">
        <v>2485</v>
      </c>
      <c r="G59">
        <v>1639</v>
      </c>
      <c r="I59">
        <v>5.2521399999999998</v>
      </c>
      <c r="J59">
        <v>1717</v>
      </c>
      <c r="K59">
        <v>4829</v>
      </c>
      <c r="M59">
        <v>5.2521399999999998</v>
      </c>
      <c r="N59">
        <v>3104.22</v>
      </c>
      <c r="O59">
        <v>4123.4799999999996</v>
      </c>
      <c r="Q59">
        <v>5.2521399999999998</v>
      </c>
      <c r="R59">
        <v>2648</v>
      </c>
      <c r="S59">
        <v>2837</v>
      </c>
      <c r="U59">
        <v>5.2521399999999998</v>
      </c>
      <c r="V59">
        <v>1809.94</v>
      </c>
      <c r="W59">
        <v>1439.04</v>
      </c>
    </row>
    <row r="60" spans="1:23" x14ac:dyDescent="0.2">
      <c r="A60">
        <v>5.34429</v>
      </c>
      <c r="E60">
        <v>5.34429</v>
      </c>
      <c r="F60">
        <v>2337</v>
      </c>
      <c r="G60">
        <v>1653</v>
      </c>
      <c r="I60">
        <v>5.34429</v>
      </c>
      <c r="J60">
        <v>1755</v>
      </c>
      <c r="K60">
        <v>4609</v>
      </c>
      <c r="M60">
        <v>5.34429</v>
      </c>
      <c r="N60">
        <v>3049.6</v>
      </c>
      <c r="O60">
        <v>3780.18</v>
      </c>
      <c r="Q60">
        <v>5.34429</v>
      </c>
      <c r="R60">
        <v>2587</v>
      </c>
      <c r="S60">
        <v>2668</v>
      </c>
      <c r="U60">
        <v>5.34429</v>
      </c>
      <c r="V60">
        <v>1836</v>
      </c>
      <c r="W60">
        <v>1538</v>
      </c>
    </row>
    <row r="61" spans="1:23" x14ac:dyDescent="0.2">
      <c r="A61">
        <v>5.4364299999999997</v>
      </c>
      <c r="E61">
        <v>5.4364299999999997</v>
      </c>
      <c r="F61">
        <v>2370</v>
      </c>
      <c r="G61">
        <v>1529</v>
      </c>
      <c r="I61">
        <v>5.4364299999999997</v>
      </c>
      <c r="J61">
        <v>1697</v>
      </c>
      <c r="K61">
        <v>4029</v>
      </c>
      <c r="M61">
        <v>5.4364299999999997</v>
      </c>
      <c r="N61">
        <v>2978.58</v>
      </c>
      <c r="O61">
        <v>3555.32</v>
      </c>
      <c r="Q61">
        <v>5.4364299999999997</v>
      </c>
      <c r="R61">
        <v>2639.2</v>
      </c>
      <c r="S61">
        <v>2542.85</v>
      </c>
      <c r="U61">
        <v>5.4364299999999997</v>
      </c>
      <c r="V61">
        <v>1836</v>
      </c>
      <c r="W61">
        <v>1406</v>
      </c>
    </row>
    <row r="62" spans="1:23" x14ac:dyDescent="0.2">
      <c r="A62">
        <v>5.5285700000000002</v>
      </c>
      <c r="E62">
        <v>5.5285700000000002</v>
      </c>
      <c r="F62">
        <v>2359</v>
      </c>
      <c r="G62">
        <v>1483</v>
      </c>
      <c r="I62">
        <v>5.5285700000000002</v>
      </c>
      <c r="J62">
        <v>1767</v>
      </c>
      <c r="K62">
        <v>3976</v>
      </c>
      <c r="M62">
        <v>5.5285700000000002</v>
      </c>
      <c r="N62">
        <v>2870.46</v>
      </c>
      <c r="O62">
        <v>3374.48</v>
      </c>
      <c r="Q62">
        <v>5.5285700000000002</v>
      </c>
      <c r="R62">
        <v>2634.32</v>
      </c>
      <c r="S62">
        <v>2416.84</v>
      </c>
      <c r="U62">
        <v>5.5285700000000002</v>
      </c>
      <c r="V62">
        <v>1832</v>
      </c>
      <c r="W62">
        <v>1329</v>
      </c>
    </row>
    <row r="63" spans="1:23" x14ac:dyDescent="0.2">
      <c r="A63">
        <v>5.6207099999999999</v>
      </c>
      <c r="E63">
        <v>5.6207099999999999</v>
      </c>
      <c r="F63">
        <v>2286</v>
      </c>
      <c r="G63">
        <v>1413</v>
      </c>
      <c r="I63">
        <v>5.6207099999999999</v>
      </c>
      <c r="J63">
        <v>1699</v>
      </c>
      <c r="K63">
        <v>3660</v>
      </c>
      <c r="M63">
        <v>5.6207099999999999</v>
      </c>
      <c r="N63">
        <v>2858.38</v>
      </c>
      <c r="O63">
        <v>3167.5</v>
      </c>
      <c r="Q63">
        <v>5.6207099999999999</v>
      </c>
      <c r="R63">
        <v>2546.56</v>
      </c>
      <c r="S63">
        <v>2347.44</v>
      </c>
    </row>
    <row r="64" spans="1:23" x14ac:dyDescent="0.2">
      <c r="A64">
        <v>5.71286</v>
      </c>
      <c r="E64">
        <v>5.71286</v>
      </c>
      <c r="F64">
        <v>2228</v>
      </c>
      <c r="G64">
        <v>1431</v>
      </c>
      <c r="I64">
        <v>5.71286</v>
      </c>
      <c r="J64">
        <v>1719</v>
      </c>
      <c r="K64">
        <v>3489</v>
      </c>
      <c r="M64">
        <v>5.71286</v>
      </c>
      <c r="N64">
        <v>2828.78</v>
      </c>
      <c r="O64">
        <v>2997.28</v>
      </c>
      <c r="Q64">
        <v>5.71286</v>
      </c>
      <c r="R64">
        <v>2519.48</v>
      </c>
      <c r="S64">
        <v>2255.6999999999998</v>
      </c>
    </row>
    <row r="65" spans="1:19" x14ac:dyDescent="0.2">
      <c r="A65">
        <v>5.8049999999999997</v>
      </c>
      <c r="E65">
        <v>5.8049999999999997</v>
      </c>
      <c r="F65">
        <v>2190</v>
      </c>
      <c r="G65">
        <v>1344</v>
      </c>
      <c r="I65">
        <v>5.8049999999999997</v>
      </c>
      <c r="J65">
        <v>1725</v>
      </c>
      <c r="K65">
        <v>3394</v>
      </c>
      <c r="M65">
        <v>5.8049999999999997</v>
      </c>
      <c r="N65">
        <v>2836.36</v>
      </c>
      <c r="O65">
        <v>2851.98</v>
      </c>
      <c r="Q65">
        <v>5.8049999999999997</v>
      </c>
      <c r="R65">
        <v>2533.62</v>
      </c>
      <c r="S65">
        <v>2172.48</v>
      </c>
    </row>
    <row r="66" spans="1:19" x14ac:dyDescent="0.2">
      <c r="A66">
        <v>5.8971400000000003</v>
      </c>
      <c r="E66">
        <v>5.8971400000000003</v>
      </c>
      <c r="F66">
        <v>2148</v>
      </c>
      <c r="G66">
        <v>1258</v>
      </c>
      <c r="I66">
        <v>5.8971400000000003</v>
      </c>
      <c r="J66">
        <v>1655.01</v>
      </c>
      <c r="K66">
        <v>3231.82</v>
      </c>
      <c r="Q66">
        <v>5.8971400000000003</v>
      </c>
      <c r="R66">
        <v>2588.14</v>
      </c>
      <c r="S66">
        <v>2108.4</v>
      </c>
    </row>
    <row r="67" spans="1:19" x14ac:dyDescent="0.2">
      <c r="A67">
        <v>5.9892899999999996</v>
      </c>
      <c r="E67">
        <v>5.9892899999999996</v>
      </c>
      <c r="F67">
        <v>2055</v>
      </c>
      <c r="G67">
        <v>1307</v>
      </c>
      <c r="I67">
        <v>5.9892899999999996</v>
      </c>
      <c r="J67">
        <v>1611.78</v>
      </c>
      <c r="K67">
        <v>3187.62</v>
      </c>
      <c r="Q67">
        <v>5.9892899999999996</v>
      </c>
      <c r="R67">
        <v>2649.32</v>
      </c>
      <c r="S67">
        <v>2029.26</v>
      </c>
    </row>
    <row r="68" spans="1:19" x14ac:dyDescent="0.2">
      <c r="A68">
        <v>6.0814300000000001</v>
      </c>
      <c r="E68">
        <v>6.0814300000000001</v>
      </c>
      <c r="F68">
        <v>2098</v>
      </c>
      <c r="G68">
        <v>1292</v>
      </c>
      <c r="I68">
        <v>6.0814300000000001</v>
      </c>
      <c r="J68">
        <v>1547.8</v>
      </c>
      <c r="K68">
        <v>3106.42</v>
      </c>
    </row>
    <row r="69" spans="1:19" x14ac:dyDescent="0.2">
      <c r="A69">
        <v>6.1735699999999998</v>
      </c>
      <c r="E69">
        <v>6.1735699999999998</v>
      </c>
      <c r="F69">
        <v>2082</v>
      </c>
      <c r="G69">
        <v>1346</v>
      </c>
    </row>
    <row r="70" spans="1:19" x14ac:dyDescent="0.2">
      <c r="A70">
        <v>6.2657100000000003</v>
      </c>
      <c r="E70">
        <v>6.2657100000000003</v>
      </c>
      <c r="F70">
        <v>2021</v>
      </c>
      <c r="G70">
        <v>1252</v>
      </c>
    </row>
    <row r="71" spans="1:19" x14ac:dyDescent="0.2">
      <c r="A71">
        <v>6.3578599999999996</v>
      </c>
      <c r="E71">
        <v>6.3578599999999996</v>
      </c>
      <c r="F71">
        <v>1894</v>
      </c>
      <c r="G71">
        <v>130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DA67C-B402-B542-AE28-0CCAEF9312F2}">
  <dimension ref="A2:S80"/>
  <sheetViews>
    <sheetView tabSelected="1" topLeftCell="A62" workbookViewId="0">
      <selection activeCell="L100" sqref="L100"/>
    </sheetView>
  </sheetViews>
  <sheetFormatPr baseColWidth="10" defaultRowHeight="16" x14ac:dyDescent="0.2"/>
  <sheetData>
    <row r="2" spans="1:19" x14ac:dyDescent="0.2">
      <c r="A2">
        <v>0</v>
      </c>
      <c r="B2">
        <v>1019</v>
      </c>
      <c r="C2">
        <v>1385</v>
      </c>
      <c r="E2">
        <v>0</v>
      </c>
      <c r="F2">
        <v>755</v>
      </c>
      <c r="G2">
        <v>1473</v>
      </c>
      <c r="I2">
        <v>0</v>
      </c>
      <c r="J2">
        <v>1374</v>
      </c>
      <c r="K2">
        <v>1429</v>
      </c>
      <c r="M2">
        <v>0</v>
      </c>
      <c r="N2">
        <v>1325</v>
      </c>
      <c r="O2">
        <v>1335</v>
      </c>
      <c r="Q2">
        <v>0</v>
      </c>
      <c r="R2">
        <v>1086</v>
      </c>
      <c r="S2">
        <v>2185</v>
      </c>
    </row>
    <row r="3" spans="1:19" x14ac:dyDescent="0.2">
      <c r="A3">
        <v>9.214E-2</v>
      </c>
      <c r="B3">
        <v>1065.69</v>
      </c>
      <c r="C3">
        <v>1385.34</v>
      </c>
      <c r="E3">
        <v>9.214E-2</v>
      </c>
      <c r="F3">
        <v>782.57</v>
      </c>
      <c r="G3">
        <v>1458.73</v>
      </c>
      <c r="I3">
        <v>9.214E-2</v>
      </c>
      <c r="J3">
        <v>1441.12</v>
      </c>
      <c r="K3">
        <v>1395.82</v>
      </c>
      <c r="M3">
        <v>9.214E-2</v>
      </c>
      <c r="N3">
        <v>1273.6500000000001</v>
      </c>
      <c r="O3">
        <v>1271.3900000000001</v>
      </c>
      <c r="Q3">
        <v>9.214E-2</v>
      </c>
      <c r="R3">
        <v>1118.58</v>
      </c>
      <c r="S3">
        <v>2336.11</v>
      </c>
    </row>
    <row r="4" spans="1:19" x14ac:dyDescent="0.2">
      <c r="A4">
        <v>0.18429000000000001</v>
      </c>
      <c r="B4">
        <v>1087.5999999999999</v>
      </c>
      <c r="C4">
        <v>1496.62</v>
      </c>
      <c r="E4">
        <v>0.18429000000000001</v>
      </c>
      <c r="F4">
        <v>777.88</v>
      </c>
      <c r="G4">
        <v>1378.62</v>
      </c>
      <c r="I4">
        <v>0.18429000000000001</v>
      </c>
      <c r="J4">
        <v>1530.2</v>
      </c>
      <c r="K4">
        <v>1439.31</v>
      </c>
      <c r="M4">
        <v>0.18429000000000001</v>
      </c>
      <c r="N4">
        <v>1331.06</v>
      </c>
      <c r="O4">
        <v>1262.6400000000001</v>
      </c>
      <c r="Q4">
        <v>0.18429000000000001</v>
      </c>
      <c r="R4">
        <v>1154.3900000000001</v>
      </c>
      <c r="S4">
        <v>2411.94</v>
      </c>
    </row>
    <row r="5" spans="1:19" x14ac:dyDescent="0.2">
      <c r="A5">
        <v>0.27643000000000001</v>
      </c>
      <c r="B5">
        <v>1099.99</v>
      </c>
      <c r="C5">
        <v>1404.44</v>
      </c>
      <c r="E5">
        <v>0.27643000000000001</v>
      </c>
      <c r="F5">
        <v>817.01</v>
      </c>
      <c r="G5">
        <v>1339.56</v>
      </c>
      <c r="I5">
        <v>0.27643000000000001</v>
      </c>
      <c r="J5">
        <v>1538.33</v>
      </c>
      <c r="K5">
        <v>1426.71</v>
      </c>
      <c r="M5">
        <v>0.27643000000000001</v>
      </c>
      <c r="N5">
        <v>1378.95</v>
      </c>
      <c r="O5">
        <v>1308.18</v>
      </c>
      <c r="Q5">
        <v>0.27643000000000001</v>
      </c>
      <c r="R5">
        <v>1217.52</v>
      </c>
      <c r="S5">
        <v>2458.6799999999998</v>
      </c>
    </row>
    <row r="6" spans="1:19" x14ac:dyDescent="0.2">
      <c r="A6">
        <v>0.36857000000000001</v>
      </c>
      <c r="B6">
        <v>1110.76</v>
      </c>
      <c r="C6">
        <v>1393.2</v>
      </c>
      <c r="E6">
        <v>0.36857000000000001</v>
      </c>
      <c r="F6">
        <v>818.8</v>
      </c>
      <c r="G6">
        <v>1304.4100000000001</v>
      </c>
      <c r="I6">
        <v>0.36857000000000001</v>
      </c>
      <c r="J6">
        <v>1560.37</v>
      </c>
      <c r="K6">
        <v>1401.79</v>
      </c>
      <c r="M6">
        <v>0.36857000000000001</v>
      </c>
      <c r="N6">
        <v>1408.63</v>
      </c>
      <c r="O6">
        <v>1293.5999999999999</v>
      </c>
      <c r="Q6">
        <v>0.36857000000000001</v>
      </c>
      <c r="R6">
        <v>1253.22</v>
      </c>
      <c r="S6">
        <v>2583.6</v>
      </c>
    </row>
    <row r="7" spans="1:19" x14ac:dyDescent="0.2">
      <c r="A7">
        <v>0.46071000000000001</v>
      </c>
      <c r="B7">
        <v>1193.8900000000001</v>
      </c>
      <c r="C7">
        <v>1381.96</v>
      </c>
      <c r="E7">
        <v>0.46071000000000001</v>
      </c>
      <c r="F7">
        <v>868.95</v>
      </c>
      <c r="G7">
        <v>1307.69</v>
      </c>
      <c r="I7">
        <v>0.46071000000000001</v>
      </c>
      <c r="J7">
        <v>1509.17</v>
      </c>
      <c r="K7">
        <v>1408</v>
      </c>
      <c r="M7">
        <v>0.46071000000000001</v>
      </c>
      <c r="N7">
        <v>1459.54</v>
      </c>
      <c r="O7">
        <v>1264.79</v>
      </c>
      <c r="Q7">
        <v>0.46071000000000001</v>
      </c>
      <c r="R7">
        <v>1296.43</v>
      </c>
      <c r="S7">
        <v>2729.77</v>
      </c>
    </row>
    <row r="8" spans="1:19" x14ac:dyDescent="0.2">
      <c r="A8">
        <v>0.55286000000000002</v>
      </c>
      <c r="B8">
        <v>1246.1400000000001</v>
      </c>
      <c r="C8">
        <v>1318.58</v>
      </c>
      <c r="E8">
        <v>0.55286000000000002</v>
      </c>
      <c r="F8">
        <v>879.62</v>
      </c>
      <c r="G8">
        <v>1348.79</v>
      </c>
      <c r="I8">
        <v>0.55286000000000002</v>
      </c>
      <c r="J8">
        <v>1473.63</v>
      </c>
      <c r="K8">
        <v>1420.31</v>
      </c>
      <c r="M8">
        <v>0.55286000000000002</v>
      </c>
      <c r="N8">
        <v>1568.59</v>
      </c>
      <c r="O8">
        <v>1314.1</v>
      </c>
      <c r="Q8">
        <v>0.55286000000000002</v>
      </c>
      <c r="R8">
        <v>1327.85</v>
      </c>
      <c r="S8">
        <v>2771.12</v>
      </c>
    </row>
    <row r="9" spans="1:19" x14ac:dyDescent="0.2">
      <c r="A9">
        <v>0.64500000000000002</v>
      </c>
      <c r="B9">
        <v>1242.3</v>
      </c>
      <c r="C9">
        <v>1400.31</v>
      </c>
      <c r="E9">
        <v>0.64500000000000002</v>
      </c>
      <c r="F9">
        <v>929.63</v>
      </c>
      <c r="G9">
        <v>1360.28</v>
      </c>
      <c r="I9">
        <v>0.64500000000000002</v>
      </c>
      <c r="J9">
        <v>1478.51</v>
      </c>
      <c r="K9">
        <v>1435.93</v>
      </c>
      <c r="M9">
        <v>0.64500000000000002</v>
      </c>
      <c r="N9">
        <v>1581.58</v>
      </c>
      <c r="O9">
        <v>1335.32</v>
      </c>
      <c r="Q9">
        <v>0.64500000000000002</v>
      </c>
      <c r="R9">
        <v>1380.51</v>
      </c>
      <c r="S9">
        <v>2972.85</v>
      </c>
    </row>
    <row r="10" spans="1:19" x14ac:dyDescent="0.2">
      <c r="A10">
        <v>0.73714000000000002</v>
      </c>
      <c r="B10">
        <v>1245.6600000000001</v>
      </c>
      <c r="C10">
        <v>1486.43</v>
      </c>
      <c r="E10">
        <v>0.73714000000000002</v>
      </c>
      <c r="F10">
        <v>981.62</v>
      </c>
      <c r="G10">
        <v>1384.82</v>
      </c>
      <c r="I10">
        <v>0.73714000000000002</v>
      </c>
      <c r="J10">
        <v>1581.23</v>
      </c>
      <c r="K10">
        <v>1480.39</v>
      </c>
      <c r="M10">
        <v>0.73714000000000002</v>
      </c>
      <c r="N10">
        <v>1644.87</v>
      </c>
      <c r="O10">
        <v>1340.72</v>
      </c>
      <c r="Q10">
        <v>0.73714000000000002</v>
      </c>
      <c r="R10">
        <v>1474.62</v>
      </c>
      <c r="S10">
        <v>3178.39</v>
      </c>
    </row>
    <row r="11" spans="1:19" x14ac:dyDescent="0.2">
      <c r="A11">
        <v>0.82928999999999997</v>
      </c>
      <c r="B11">
        <v>1234.76</v>
      </c>
      <c r="C11">
        <v>1522.38</v>
      </c>
      <c r="E11">
        <v>0.82928999999999997</v>
      </c>
      <c r="F11">
        <v>1016.32</v>
      </c>
      <c r="G11">
        <v>1403.4</v>
      </c>
      <c r="I11">
        <v>0.82928999999999997</v>
      </c>
      <c r="J11">
        <v>1625.83</v>
      </c>
      <c r="K11">
        <v>1543.83</v>
      </c>
      <c r="M11">
        <v>0.82928999999999997</v>
      </c>
      <c r="N11">
        <v>1682.38</v>
      </c>
      <c r="O11">
        <v>1389.29</v>
      </c>
      <c r="Q11">
        <v>0.82928999999999997</v>
      </c>
      <c r="R11">
        <v>1498.9</v>
      </c>
      <c r="S11">
        <v>3335.64</v>
      </c>
    </row>
    <row r="12" spans="1:19" x14ac:dyDescent="0.2">
      <c r="A12">
        <v>0.92142999999999997</v>
      </c>
      <c r="B12">
        <v>1240.25</v>
      </c>
      <c r="C12">
        <v>1593.05</v>
      </c>
      <c r="E12">
        <v>0.92142999999999997</v>
      </c>
      <c r="F12">
        <v>1087.3599999999999</v>
      </c>
      <c r="G12">
        <v>1477.34</v>
      </c>
      <c r="I12">
        <v>0.92142999999999997</v>
      </c>
      <c r="J12">
        <v>1634.98</v>
      </c>
      <c r="K12">
        <v>1599.4</v>
      </c>
      <c r="M12">
        <v>0.92142999999999997</v>
      </c>
      <c r="N12">
        <v>1724.76</v>
      </c>
      <c r="O12">
        <v>1461.11</v>
      </c>
      <c r="Q12">
        <v>0.92142999999999997</v>
      </c>
      <c r="R12">
        <v>1595</v>
      </c>
      <c r="S12">
        <v>3649</v>
      </c>
    </row>
    <row r="13" spans="1:19" x14ac:dyDescent="0.2">
      <c r="A13">
        <v>1.0135700000000001</v>
      </c>
      <c r="B13">
        <v>1286.05</v>
      </c>
      <c r="C13">
        <v>1761.27</v>
      </c>
      <c r="E13">
        <v>1.0135700000000001</v>
      </c>
      <c r="F13">
        <v>1166.23</v>
      </c>
      <c r="G13">
        <v>1551.45</v>
      </c>
      <c r="I13">
        <v>1.0135700000000001</v>
      </c>
      <c r="J13">
        <v>1621.1</v>
      </c>
      <c r="K13">
        <v>1672.23</v>
      </c>
      <c r="M13">
        <v>1.0135700000000001</v>
      </c>
      <c r="N13">
        <v>1755.43</v>
      </c>
      <c r="O13">
        <v>1526.77</v>
      </c>
      <c r="Q13">
        <v>1.0135700000000001</v>
      </c>
      <c r="R13">
        <v>1549</v>
      </c>
      <c r="S13">
        <v>3709</v>
      </c>
    </row>
    <row r="14" spans="1:19" x14ac:dyDescent="0.2">
      <c r="A14">
        <v>1.10571</v>
      </c>
      <c r="B14">
        <v>1298.54</v>
      </c>
      <c r="C14">
        <v>1955.05</v>
      </c>
      <c r="E14">
        <v>1.10571</v>
      </c>
      <c r="F14">
        <v>1243.3800000000001</v>
      </c>
      <c r="G14">
        <v>1644.35</v>
      </c>
      <c r="I14">
        <v>1.10571</v>
      </c>
      <c r="J14">
        <v>1614.32</v>
      </c>
      <c r="K14">
        <v>1778.15</v>
      </c>
      <c r="M14">
        <v>1.10571</v>
      </c>
      <c r="N14">
        <v>1741.43</v>
      </c>
      <c r="O14">
        <v>1613.94</v>
      </c>
      <c r="Q14">
        <v>1.10571</v>
      </c>
      <c r="R14">
        <v>1704</v>
      </c>
      <c r="S14">
        <v>4096</v>
      </c>
    </row>
    <row r="15" spans="1:19" x14ac:dyDescent="0.2">
      <c r="A15">
        <v>1.1978599999999999</v>
      </c>
      <c r="B15">
        <v>1339.78</v>
      </c>
      <c r="C15">
        <v>2088.04</v>
      </c>
      <c r="E15">
        <v>1.1978599999999999</v>
      </c>
      <c r="F15">
        <v>1311.92</v>
      </c>
      <c r="G15">
        <v>1706.16</v>
      </c>
      <c r="I15">
        <v>1.1978599999999999</v>
      </c>
      <c r="J15">
        <v>1613.8</v>
      </c>
      <c r="K15">
        <v>1892.71</v>
      </c>
      <c r="M15">
        <v>1.1978599999999999</v>
      </c>
      <c r="N15">
        <v>1762.9</v>
      </c>
      <c r="O15">
        <v>1712.73</v>
      </c>
      <c r="Q15">
        <v>1.1978599999999999</v>
      </c>
      <c r="R15">
        <v>1816.47</v>
      </c>
      <c r="S15">
        <v>4544.3</v>
      </c>
    </row>
    <row r="16" spans="1:19" x14ac:dyDescent="0.2">
      <c r="A16">
        <v>1.29</v>
      </c>
      <c r="B16">
        <v>1413.18</v>
      </c>
      <c r="C16">
        <v>2338.0500000000002</v>
      </c>
      <c r="E16">
        <v>1.29</v>
      </c>
      <c r="F16">
        <v>1405.03</v>
      </c>
      <c r="G16">
        <v>1851.77</v>
      </c>
      <c r="I16">
        <v>1.29</v>
      </c>
      <c r="J16">
        <v>1615.44</v>
      </c>
      <c r="K16">
        <v>2049.0100000000002</v>
      </c>
      <c r="M16">
        <v>1.29</v>
      </c>
      <c r="N16">
        <v>1776.81</v>
      </c>
      <c r="O16">
        <v>1788.14</v>
      </c>
      <c r="Q16">
        <v>1.29</v>
      </c>
      <c r="R16">
        <v>1936.74</v>
      </c>
      <c r="S16">
        <v>5229.04</v>
      </c>
    </row>
    <row r="17" spans="1:19" x14ac:dyDescent="0.2">
      <c r="A17">
        <v>1.3821399999999999</v>
      </c>
      <c r="B17">
        <v>1495.57</v>
      </c>
      <c r="C17">
        <v>2561.81</v>
      </c>
      <c r="E17">
        <v>1.3821399999999999</v>
      </c>
      <c r="F17">
        <v>1439.2</v>
      </c>
      <c r="G17">
        <v>1959.7</v>
      </c>
      <c r="I17">
        <v>1.3821399999999999</v>
      </c>
      <c r="J17">
        <v>1629.53</v>
      </c>
      <c r="K17">
        <v>2188.7800000000002</v>
      </c>
      <c r="M17">
        <v>1.3821399999999999</v>
      </c>
      <c r="N17">
        <v>1773.65</v>
      </c>
      <c r="O17">
        <v>1930.54</v>
      </c>
      <c r="Q17">
        <v>1.3821399999999999</v>
      </c>
      <c r="R17">
        <v>2121.16</v>
      </c>
      <c r="S17">
        <v>5666.16</v>
      </c>
    </row>
    <row r="18" spans="1:19" x14ac:dyDescent="0.2">
      <c r="A18">
        <v>1.4742900000000001</v>
      </c>
      <c r="B18">
        <v>1619.85</v>
      </c>
      <c r="C18">
        <v>2873.58</v>
      </c>
      <c r="E18">
        <v>1.4742900000000001</v>
      </c>
      <c r="F18">
        <v>1568.21</v>
      </c>
      <c r="G18">
        <v>2240.29</v>
      </c>
      <c r="I18">
        <v>1.4742900000000001</v>
      </c>
      <c r="J18">
        <v>1687.46</v>
      </c>
      <c r="K18">
        <v>2392.12</v>
      </c>
      <c r="M18">
        <v>1.4742900000000001</v>
      </c>
      <c r="N18">
        <v>1819.52</v>
      </c>
      <c r="O18">
        <v>2073.94</v>
      </c>
      <c r="Q18">
        <v>1.4742900000000001</v>
      </c>
      <c r="R18">
        <v>2245</v>
      </c>
      <c r="S18">
        <v>6680</v>
      </c>
    </row>
    <row r="19" spans="1:19" x14ac:dyDescent="0.2">
      <c r="A19">
        <v>1.56643</v>
      </c>
      <c r="B19">
        <v>1781.61</v>
      </c>
      <c r="C19">
        <v>3278.56</v>
      </c>
      <c r="E19">
        <v>1.56643</v>
      </c>
      <c r="F19">
        <v>1705.58</v>
      </c>
      <c r="G19">
        <v>2504.2399999999998</v>
      </c>
      <c r="I19">
        <v>1.56643</v>
      </c>
      <c r="J19">
        <v>1773.45</v>
      </c>
      <c r="K19">
        <v>2601.6799999999998</v>
      </c>
      <c r="M19">
        <v>1.56643</v>
      </c>
      <c r="N19">
        <v>1899.04</v>
      </c>
      <c r="O19">
        <v>2270.25</v>
      </c>
      <c r="Q19">
        <v>1.56643</v>
      </c>
      <c r="R19">
        <v>2386.29</v>
      </c>
      <c r="S19">
        <v>7589.87</v>
      </c>
    </row>
    <row r="20" spans="1:19" x14ac:dyDescent="0.2">
      <c r="A20">
        <v>1.6585700000000001</v>
      </c>
      <c r="B20">
        <v>1981.35</v>
      </c>
      <c r="C20">
        <v>3852.75</v>
      </c>
      <c r="E20">
        <v>1.6585700000000001</v>
      </c>
      <c r="F20">
        <v>1897.48</v>
      </c>
      <c r="G20">
        <v>2881.8</v>
      </c>
      <c r="I20">
        <v>1.6585700000000001</v>
      </c>
      <c r="J20">
        <v>1844.16</v>
      </c>
      <c r="K20">
        <v>2855.89</v>
      </c>
      <c r="M20">
        <v>1.6585700000000001</v>
      </c>
      <c r="N20">
        <v>1988.36</v>
      </c>
      <c r="O20">
        <v>2391.5300000000002</v>
      </c>
      <c r="Q20">
        <v>1.6585700000000001</v>
      </c>
      <c r="R20">
        <v>2646.49</v>
      </c>
      <c r="S20">
        <v>8424.41</v>
      </c>
    </row>
    <row r="21" spans="1:19" x14ac:dyDescent="0.2">
      <c r="A21">
        <v>1.75071</v>
      </c>
      <c r="B21">
        <v>2230.21</v>
      </c>
      <c r="C21">
        <v>4692.88</v>
      </c>
      <c r="E21">
        <v>1.75071</v>
      </c>
      <c r="F21">
        <v>2137.5300000000002</v>
      </c>
      <c r="G21">
        <v>3549.61</v>
      </c>
      <c r="I21">
        <v>1.75071</v>
      </c>
      <c r="J21">
        <v>1916.3</v>
      </c>
      <c r="K21">
        <v>3178.6</v>
      </c>
      <c r="M21">
        <v>1.75071</v>
      </c>
      <c r="N21">
        <v>2085.9699999999998</v>
      </c>
      <c r="O21">
        <v>2713.9</v>
      </c>
      <c r="Q21">
        <v>1.75071</v>
      </c>
      <c r="R21">
        <v>2956.8</v>
      </c>
      <c r="S21">
        <v>9089.85</v>
      </c>
    </row>
    <row r="22" spans="1:19" x14ac:dyDescent="0.2">
      <c r="A22">
        <v>1.8428599999999999</v>
      </c>
      <c r="B22">
        <v>2525.81</v>
      </c>
      <c r="C22">
        <v>5605.4</v>
      </c>
      <c r="E22">
        <v>1.8428599999999999</v>
      </c>
      <c r="F22">
        <v>2294.11</v>
      </c>
      <c r="G22">
        <v>4152.6000000000004</v>
      </c>
      <c r="I22">
        <v>1.8428599999999999</v>
      </c>
      <c r="J22">
        <v>1947.9</v>
      </c>
      <c r="K22">
        <v>3625.5</v>
      </c>
      <c r="M22">
        <v>1.8428599999999999</v>
      </c>
      <c r="N22">
        <v>2253.6</v>
      </c>
      <c r="O22">
        <v>2987.11</v>
      </c>
      <c r="Q22">
        <v>1.8428599999999999</v>
      </c>
      <c r="R22">
        <v>3167.68</v>
      </c>
      <c r="S22">
        <v>9600.92</v>
      </c>
    </row>
    <row r="23" spans="1:19" x14ac:dyDescent="0.2">
      <c r="A23">
        <v>1.9350000000000001</v>
      </c>
      <c r="B23">
        <v>2817.13</v>
      </c>
      <c r="C23">
        <v>6318.11</v>
      </c>
      <c r="E23">
        <v>1.9350000000000001</v>
      </c>
      <c r="F23">
        <v>2581.2399999999998</v>
      </c>
      <c r="G23">
        <v>4946.76</v>
      </c>
      <c r="I23">
        <v>1.9350000000000001</v>
      </c>
      <c r="J23">
        <v>2094.84</v>
      </c>
      <c r="K23">
        <v>4214.46</v>
      </c>
      <c r="M23">
        <v>1.9350000000000001</v>
      </c>
      <c r="N23">
        <v>2372.5100000000002</v>
      </c>
      <c r="O23">
        <v>3393.95</v>
      </c>
      <c r="Q23">
        <v>1.9350000000000001</v>
      </c>
      <c r="R23">
        <v>3274.66</v>
      </c>
      <c r="S23">
        <v>10151.09</v>
      </c>
    </row>
    <row r="24" spans="1:19" x14ac:dyDescent="0.2">
      <c r="A24">
        <v>2.0271400000000002</v>
      </c>
      <c r="B24">
        <v>3059.02</v>
      </c>
      <c r="C24">
        <v>6685.69</v>
      </c>
      <c r="E24">
        <v>2.0271400000000002</v>
      </c>
      <c r="F24">
        <v>2715</v>
      </c>
      <c r="G24">
        <v>5388</v>
      </c>
      <c r="I24">
        <v>2.0271400000000002</v>
      </c>
      <c r="J24">
        <v>2228.89</v>
      </c>
      <c r="K24">
        <v>4886.3900000000003</v>
      </c>
      <c r="M24">
        <v>2.0271400000000002</v>
      </c>
      <c r="N24">
        <v>2570.5300000000002</v>
      </c>
      <c r="O24">
        <v>3933.35</v>
      </c>
      <c r="Q24">
        <v>2.0271400000000002</v>
      </c>
      <c r="R24">
        <v>3386.47</v>
      </c>
      <c r="S24">
        <v>10670.97</v>
      </c>
    </row>
    <row r="25" spans="1:19" x14ac:dyDescent="0.2">
      <c r="A25">
        <v>2.1192899999999999</v>
      </c>
      <c r="B25">
        <v>3180.56</v>
      </c>
      <c r="C25">
        <v>6679.73</v>
      </c>
      <c r="E25">
        <v>2.1192899999999999</v>
      </c>
      <c r="F25">
        <v>2752</v>
      </c>
      <c r="G25">
        <v>5515</v>
      </c>
      <c r="I25">
        <v>2.1192899999999999</v>
      </c>
      <c r="J25">
        <v>2461.37</v>
      </c>
      <c r="K25">
        <v>6024.72</v>
      </c>
      <c r="M25">
        <v>2.1192899999999999</v>
      </c>
      <c r="N25">
        <v>2693.71</v>
      </c>
      <c r="O25">
        <v>4778.7700000000004</v>
      </c>
      <c r="Q25">
        <v>2.1192899999999999</v>
      </c>
      <c r="R25">
        <v>3434.28</v>
      </c>
      <c r="S25">
        <v>11229.64</v>
      </c>
    </row>
    <row r="26" spans="1:19" x14ac:dyDescent="0.2">
      <c r="A26">
        <v>2.21143</v>
      </c>
      <c r="B26">
        <v>3240.89</v>
      </c>
      <c r="C26">
        <v>6738.42</v>
      </c>
      <c r="E26">
        <v>2.21143</v>
      </c>
      <c r="F26">
        <v>3084</v>
      </c>
      <c r="G26">
        <v>5817</v>
      </c>
      <c r="I26">
        <v>2.21143</v>
      </c>
      <c r="J26">
        <v>2497</v>
      </c>
      <c r="K26">
        <v>6430</v>
      </c>
      <c r="M26">
        <v>2.21143</v>
      </c>
      <c r="N26">
        <v>2889.37</v>
      </c>
      <c r="O26">
        <v>5837.24</v>
      </c>
      <c r="Q26">
        <v>2.21143</v>
      </c>
      <c r="R26">
        <v>3583.8</v>
      </c>
      <c r="S26">
        <v>11420.04</v>
      </c>
    </row>
    <row r="27" spans="1:19" x14ac:dyDescent="0.2">
      <c r="A27">
        <v>2.3035700000000001</v>
      </c>
      <c r="B27">
        <v>3342.63</v>
      </c>
      <c r="C27">
        <v>6780.33</v>
      </c>
      <c r="E27">
        <v>2.3035700000000001</v>
      </c>
      <c r="F27">
        <v>3192</v>
      </c>
      <c r="G27">
        <v>5931</v>
      </c>
      <c r="I27">
        <v>2.3035700000000001</v>
      </c>
      <c r="J27">
        <v>2806.8</v>
      </c>
      <c r="K27">
        <v>7271.34</v>
      </c>
      <c r="M27">
        <v>2.3035700000000001</v>
      </c>
      <c r="N27">
        <v>3164.57</v>
      </c>
      <c r="O27">
        <v>6890.75</v>
      </c>
      <c r="Q27">
        <v>2.3035700000000001</v>
      </c>
      <c r="R27">
        <v>3579</v>
      </c>
      <c r="S27">
        <v>11699</v>
      </c>
    </row>
    <row r="28" spans="1:19" x14ac:dyDescent="0.2">
      <c r="A28">
        <v>2.3957099999999998</v>
      </c>
      <c r="B28">
        <v>3370.03</v>
      </c>
      <c r="C28">
        <v>6790.56</v>
      </c>
      <c r="E28">
        <v>2.3957099999999998</v>
      </c>
      <c r="F28">
        <v>3511</v>
      </c>
      <c r="G28">
        <v>6249</v>
      </c>
      <c r="I28">
        <v>2.3957099999999998</v>
      </c>
      <c r="J28">
        <v>2973.08</v>
      </c>
      <c r="K28">
        <v>7709.12</v>
      </c>
      <c r="M28">
        <v>2.3957099999999998</v>
      </c>
      <c r="N28">
        <v>3513.37</v>
      </c>
      <c r="O28">
        <v>7736.53</v>
      </c>
      <c r="Q28">
        <v>2.3957099999999998</v>
      </c>
      <c r="R28">
        <v>3711</v>
      </c>
      <c r="S28">
        <v>11935</v>
      </c>
    </row>
    <row r="29" spans="1:19" x14ac:dyDescent="0.2">
      <c r="A29">
        <v>2.48786</v>
      </c>
      <c r="B29">
        <v>3409.35</v>
      </c>
      <c r="C29">
        <v>6766.9</v>
      </c>
      <c r="E29">
        <v>2.48786</v>
      </c>
      <c r="F29">
        <v>3529</v>
      </c>
      <c r="G29">
        <v>6279</v>
      </c>
      <c r="I29">
        <v>2.48786</v>
      </c>
      <c r="J29">
        <v>3037.2</v>
      </c>
      <c r="K29">
        <v>7988.15</v>
      </c>
      <c r="M29">
        <v>2.48786</v>
      </c>
      <c r="N29">
        <v>3939.89</v>
      </c>
      <c r="O29">
        <v>8273.6299999999992</v>
      </c>
      <c r="Q29">
        <v>2.48786</v>
      </c>
      <c r="R29">
        <v>3843.94</v>
      </c>
      <c r="S29">
        <v>11946.9</v>
      </c>
    </row>
    <row r="30" spans="1:19" x14ac:dyDescent="0.2">
      <c r="A30">
        <v>2.58</v>
      </c>
      <c r="B30">
        <v>3452.15</v>
      </c>
      <c r="C30">
        <v>6817.96</v>
      </c>
      <c r="E30">
        <v>2.58</v>
      </c>
      <c r="F30">
        <v>3740</v>
      </c>
      <c r="G30">
        <v>6587</v>
      </c>
      <c r="I30">
        <v>2.58</v>
      </c>
      <c r="J30">
        <v>3117.53</v>
      </c>
      <c r="K30">
        <v>7943.57</v>
      </c>
      <c r="M30">
        <v>2.58</v>
      </c>
      <c r="N30">
        <v>4342.8</v>
      </c>
      <c r="O30">
        <v>8471.74</v>
      </c>
      <c r="Q30">
        <v>2.58</v>
      </c>
      <c r="R30">
        <v>3918.76</v>
      </c>
      <c r="S30">
        <v>11848.28</v>
      </c>
    </row>
    <row r="31" spans="1:19" x14ac:dyDescent="0.2">
      <c r="A31">
        <v>2.6721400000000002</v>
      </c>
      <c r="B31">
        <v>3451.35</v>
      </c>
      <c r="C31">
        <v>7005.8</v>
      </c>
      <c r="E31">
        <v>2.6721400000000002</v>
      </c>
      <c r="F31">
        <v>3875</v>
      </c>
      <c r="G31">
        <v>6708</v>
      </c>
      <c r="I31">
        <v>2.6721400000000002</v>
      </c>
      <c r="J31">
        <v>3250.2</v>
      </c>
      <c r="K31">
        <v>7981.86</v>
      </c>
      <c r="M31">
        <v>2.6721400000000002</v>
      </c>
      <c r="N31">
        <v>4711.4399999999996</v>
      </c>
      <c r="O31">
        <v>8691.41</v>
      </c>
      <c r="Q31">
        <v>2.6721400000000002</v>
      </c>
      <c r="R31">
        <v>3935.4</v>
      </c>
      <c r="S31">
        <v>11794.72</v>
      </c>
    </row>
    <row r="32" spans="1:19" x14ac:dyDescent="0.2">
      <c r="A32">
        <v>2.7642899999999999</v>
      </c>
      <c r="B32">
        <v>3502.08</v>
      </c>
      <c r="C32">
        <v>7238.55</v>
      </c>
      <c r="E32">
        <v>2.7642899999999999</v>
      </c>
      <c r="F32">
        <v>4090</v>
      </c>
      <c r="G32">
        <v>6632</v>
      </c>
      <c r="I32">
        <v>2.7642899999999999</v>
      </c>
      <c r="J32">
        <v>3416.19</v>
      </c>
      <c r="K32">
        <v>8038.5</v>
      </c>
      <c r="M32">
        <v>2.7642899999999999</v>
      </c>
      <c r="N32">
        <v>5054.1099999999997</v>
      </c>
      <c r="O32">
        <v>8591.7800000000007</v>
      </c>
      <c r="Q32">
        <v>2.7642899999999999</v>
      </c>
      <c r="R32">
        <v>3696.77</v>
      </c>
      <c r="S32">
        <v>11438.02</v>
      </c>
    </row>
    <row r="33" spans="1:19" x14ac:dyDescent="0.2">
      <c r="A33">
        <v>2.85643</v>
      </c>
      <c r="B33">
        <v>3519.36</v>
      </c>
      <c r="C33">
        <v>7423.84</v>
      </c>
      <c r="E33">
        <v>2.85643</v>
      </c>
      <c r="F33">
        <v>4339</v>
      </c>
      <c r="G33">
        <v>6631</v>
      </c>
      <c r="I33">
        <v>2.85643</v>
      </c>
      <c r="J33">
        <v>3571.92</v>
      </c>
      <c r="K33">
        <v>8090.56</v>
      </c>
      <c r="M33">
        <v>2.85643</v>
      </c>
      <c r="N33">
        <v>5323.75</v>
      </c>
      <c r="O33">
        <v>8443.7800000000007</v>
      </c>
      <c r="Q33">
        <v>2.85643</v>
      </c>
      <c r="R33">
        <v>3420.83</v>
      </c>
      <c r="S33">
        <v>11016.85</v>
      </c>
    </row>
    <row r="34" spans="1:19" x14ac:dyDescent="0.2">
      <c r="A34">
        <v>2.9485700000000001</v>
      </c>
      <c r="B34">
        <v>3638.26</v>
      </c>
      <c r="C34">
        <v>7708.5</v>
      </c>
      <c r="E34">
        <v>2.9485700000000001</v>
      </c>
      <c r="F34">
        <v>4374</v>
      </c>
      <c r="G34">
        <v>6640</v>
      </c>
      <c r="I34">
        <v>2.9485700000000001</v>
      </c>
      <c r="J34">
        <v>3784.52</v>
      </c>
      <c r="K34">
        <v>8117.64</v>
      </c>
      <c r="M34">
        <v>2.9485700000000001</v>
      </c>
      <c r="N34">
        <v>5579</v>
      </c>
      <c r="O34">
        <v>8249.24</v>
      </c>
      <c r="Q34">
        <v>2.9485700000000001</v>
      </c>
      <c r="R34">
        <v>3267.22</v>
      </c>
      <c r="S34">
        <v>10789.16</v>
      </c>
    </row>
    <row r="35" spans="1:19" x14ac:dyDescent="0.2">
      <c r="A35">
        <v>3.0407099999999998</v>
      </c>
      <c r="B35">
        <v>3800.04</v>
      </c>
      <c r="C35">
        <v>7639.42</v>
      </c>
      <c r="E35">
        <v>3.0407099999999998</v>
      </c>
      <c r="F35">
        <v>4566</v>
      </c>
      <c r="G35">
        <v>6746</v>
      </c>
      <c r="I35">
        <v>3.0407099999999998</v>
      </c>
      <c r="J35">
        <v>3820.6</v>
      </c>
      <c r="K35">
        <v>8274.6</v>
      </c>
      <c r="M35">
        <v>3.0407099999999998</v>
      </c>
      <c r="N35">
        <v>5802</v>
      </c>
      <c r="O35">
        <v>8086.32</v>
      </c>
      <c r="Q35">
        <v>3.0407099999999998</v>
      </c>
      <c r="R35">
        <v>3187.36</v>
      </c>
      <c r="S35">
        <v>10564.14</v>
      </c>
    </row>
    <row r="36" spans="1:19" x14ac:dyDescent="0.2">
      <c r="A36">
        <v>3.13286</v>
      </c>
      <c r="B36">
        <v>3903.34</v>
      </c>
      <c r="C36">
        <v>7859.88</v>
      </c>
      <c r="E36">
        <v>3.13286</v>
      </c>
      <c r="F36">
        <v>4693.6899999999996</v>
      </c>
      <c r="G36">
        <v>6753.04</v>
      </c>
      <c r="I36">
        <v>3.13286</v>
      </c>
      <c r="J36">
        <v>3853.42</v>
      </c>
      <c r="K36">
        <v>8428.6</v>
      </c>
      <c r="M36">
        <v>3.13286</v>
      </c>
      <c r="N36">
        <v>5948.4</v>
      </c>
      <c r="O36">
        <v>8054.12</v>
      </c>
      <c r="Q36">
        <v>3.13286</v>
      </c>
      <c r="R36">
        <v>3059.45</v>
      </c>
      <c r="S36">
        <v>10222.25</v>
      </c>
    </row>
    <row r="37" spans="1:19" x14ac:dyDescent="0.2">
      <c r="A37">
        <v>3.2250000000000001</v>
      </c>
      <c r="B37">
        <v>4064.58</v>
      </c>
      <c r="C37">
        <v>8044.28</v>
      </c>
      <c r="E37">
        <v>3.2250000000000001</v>
      </c>
      <c r="F37">
        <v>4860.92</v>
      </c>
      <c r="G37">
        <v>6852.38</v>
      </c>
      <c r="I37">
        <v>3.2250000000000001</v>
      </c>
      <c r="J37">
        <v>3785.73</v>
      </c>
      <c r="K37">
        <v>8760.26</v>
      </c>
      <c r="M37">
        <v>3.2250000000000001</v>
      </c>
      <c r="N37">
        <v>6125.22</v>
      </c>
      <c r="O37">
        <v>8199.4500000000007</v>
      </c>
      <c r="Q37">
        <v>3.2250000000000001</v>
      </c>
      <c r="R37">
        <v>3012.15</v>
      </c>
      <c r="S37">
        <v>9992.75</v>
      </c>
    </row>
    <row r="38" spans="1:19" x14ac:dyDescent="0.2">
      <c r="A38">
        <v>3.3171400000000002</v>
      </c>
      <c r="B38">
        <v>3939.34</v>
      </c>
      <c r="C38">
        <v>7813.68</v>
      </c>
      <c r="E38">
        <v>3.3171400000000002</v>
      </c>
      <c r="F38">
        <v>4842.8999999999996</v>
      </c>
      <c r="G38">
        <v>6838.78</v>
      </c>
      <c r="I38">
        <v>3.3171400000000002</v>
      </c>
      <c r="J38">
        <v>3828</v>
      </c>
      <c r="K38">
        <v>8878</v>
      </c>
      <c r="M38">
        <v>3.3171400000000002</v>
      </c>
      <c r="N38">
        <v>6251.88</v>
      </c>
      <c r="O38">
        <v>8439.8799999999992</v>
      </c>
      <c r="Q38">
        <v>3.3171400000000002</v>
      </c>
      <c r="R38">
        <v>3042.92</v>
      </c>
      <c r="S38">
        <v>9981.85</v>
      </c>
    </row>
    <row r="39" spans="1:19" x14ac:dyDescent="0.2">
      <c r="A39">
        <v>3.4092899999999999</v>
      </c>
      <c r="B39">
        <v>3739.14</v>
      </c>
      <c r="C39">
        <v>7780.08</v>
      </c>
      <c r="E39">
        <v>3.4092899999999999</v>
      </c>
      <c r="F39">
        <v>4685.3</v>
      </c>
      <c r="G39">
        <v>6772.28</v>
      </c>
      <c r="I39">
        <v>3.4092899999999999</v>
      </c>
      <c r="J39">
        <v>3680.93</v>
      </c>
      <c r="K39">
        <v>8869.82</v>
      </c>
      <c r="M39">
        <v>3.4092899999999999</v>
      </c>
      <c r="N39">
        <v>6254.76</v>
      </c>
      <c r="O39">
        <v>8507.92</v>
      </c>
      <c r="Q39">
        <v>3.4092899999999999</v>
      </c>
      <c r="R39">
        <v>3084.61</v>
      </c>
      <c r="S39">
        <v>9616.65</v>
      </c>
    </row>
    <row r="40" spans="1:19" x14ac:dyDescent="0.2">
      <c r="A40">
        <v>3.50143</v>
      </c>
      <c r="B40">
        <v>3406.37</v>
      </c>
      <c r="C40">
        <v>7581.72</v>
      </c>
      <c r="E40">
        <v>3.50143</v>
      </c>
      <c r="F40">
        <v>4786.32</v>
      </c>
      <c r="G40">
        <v>6931.82</v>
      </c>
      <c r="I40">
        <v>3.50143</v>
      </c>
      <c r="J40">
        <v>3570.26</v>
      </c>
      <c r="K40">
        <v>8821.14</v>
      </c>
      <c r="M40">
        <v>3.50143</v>
      </c>
      <c r="N40">
        <v>6284.34</v>
      </c>
      <c r="O40">
        <v>8586.69</v>
      </c>
      <c r="Q40">
        <v>3.50143</v>
      </c>
      <c r="R40">
        <v>2992.93</v>
      </c>
      <c r="S40">
        <v>9357.58</v>
      </c>
    </row>
    <row r="41" spans="1:19" x14ac:dyDescent="0.2">
      <c r="A41">
        <v>3.5935700000000002</v>
      </c>
      <c r="B41">
        <v>3015.45</v>
      </c>
      <c r="C41">
        <v>7563.47</v>
      </c>
      <c r="E41">
        <v>3.5935700000000002</v>
      </c>
      <c r="F41">
        <v>4733</v>
      </c>
      <c r="G41">
        <v>7130</v>
      </c>
      <c r="I41">
        <v>3.5935700000000002</v>
      </c>
      <c r="J41">
        <v>3423.79</v>
      </c>
      <c r="K41">
        <v>8588.0499999999993</v>
      </c>
      <c r="M41">
        <v>3.5935700000000002</v>
      </c>
      <c r="N41">
        <v>6416.97</v>
      </c>
      <c r="O41">
        <v>8821.84</v>
      </c>
      <c r="Q41">
        <v>3.5935700000000002</v>
      </c>
      <c r="R41">
        <v>2888.05</v>
      </c>
      <c r="S41">
        <v>9168.8799999999992</v>
      </c>
    </row>
    <row r="42" spans="1:19" x14ac:dyDescent="0.2">
      <c r="A42">
        <v>3.6857099999999998</v>
      </c>
      <c r="B42">
        <v>2625.53</v>
      </c>
      <c r="C42">
        <v>7491.15</v>
      </c>
      <c r="E42">
        <v>3.6857099999999998</v>
      </c>
      <c r="F42">
        <v>4705.95</v>
      </c>
      <c r="G42">
        <v>7575.05</v>
      </c>
      <c r="I42">
        <v>3.6857099999999998</v>
      </c>
      <c r="J42">
        <v>3192.93</v>
      </c>
      <c r="K42">
        <v>8195.77</v>
      </c>
      <c r="M42">
        <v>3.6857099999999998</v>
      </c>
      <c r="N42">
        <v>6375.64</v>
      </c>
      <c r="O42">
        <v>8905.0400000000009</v>
      </c>
      <c r="Q42">
        <v>3.6857099999999998</v>
      </c>
      <c r="R42">
        <v>2960</v>
      </c>
      <c r="S42">
        <v>9100</v>
      </c>
    </row>
    <row r="43" spans="1:19" x14ac:dyDescent="0.2">
      <c r="A43">
        <v>3.77786</v>
      </c>
      <c r="B43">
        <v>2364.54</v>
      </c>
      <c r="C43">
        <v>7357.08</v>
      </c>
      <c r="E43">
        <v>3.77786</v>
      </c>
      <c r="F43">
        <v>4565.12</v>
      </c>
      <c r="G43">
        <v>8070.48</v>
      </c>
      <c r="I43">
        <v>3.77786</v>
      </c>
      <c r="J43">
        <v>3074.86</v>
      </c>
      <c r="K43">
        <v>7836.59</v>
      </c>
      <c r="M43">
        <v>3.77786</v>
      </c>
      <c r="N43">
        <v>6279.81</v>
      </c>
      <c r="O43">
        <v>8890.65</v>
      </c>
      <c r="Q43">
        <v>3.77786</v>
      </c>
      <c r="R43">
        <v>2974</v>
      </c>
      <c r="S43">
        <v>8773</v>
      </c>
    </row>
    <row r="44" spans="1:19" x14ac:dyDescent="0.2">
      <c r="A44">
        <v>3.87</v>
      </c>
      <c r="B44">
        <v>2201.9299999999998</v>
      </c>
      <c r="C44">
        <v>7011.84</v>
      </c>
      <c r="E44">
        <v>3.87</v>
      </c>
      <c r="F44">
        <v>4336.83</v>
      </c>
      <c r="G44">
        <v>8522.76</v>
      </c>
      <c r="I44">
        <v>3.87</v>
      </c>
      <c r="J44">
        <v>2929.27</v>
      </c>
      <c r="K44">
        <v>7221.38</v>
      </c>
      <c r="M44">
        <v>3.87</v>
      </c>
      <c r="N44">
        <v>6099.47</v>
      </c>
      <c r="O44">
        <v>8768.36</v>
      </c>
      <c r="Q44">
        <v>3.87</v>
      </c>
      <c r="R44">
        <v>2807</v>
      </c>
      <c r="S44">
        <v>8391</v>
      </c>
    </row>
    <row r="45" spans="1:19" x14ac:dyDescent="0.2">
      <c r="A45">
        <v>3.9621400000000002</v>
      </c>
      <c r="B45">
        <v>2012.74</v>
      </c>
      <c r="C45">
        <v>6454.3</v>
      </c>
      <c r="E45">
        <v>3.9621400000000002</v>
      </c>
      <c r="F45">
        <v>4199.46</v>
      </c>
      <c r="G45">
        <v>8839.92</v>
      </c>
      <c r="I45">
        <v>3.9621400000000002</v>
      </c>
      <c r="J45">
        <v>2817.9</v>
      </c>
      <c r="K45">
        <v>6426.6</v>
      </c>
      <c r="M45">
        <v>3.9621400000000002</v>
      </c>
      <c r="N45">
        <v>5693.49</v>
      </c>
      <c r="O45">
        <v>8588.85</v>
      </c>
      <c r="Q45">
        <v>3.9621400000000002</v>
      </c>
      <c r="R45">
        <v>2562</v>
      </c>
      <c r="S45">
        <v>8096</v>
      </c>
    </row>
    <row r="46" spans="1:19" x14ac:dyDescent="0.2">
      <c r="A46">
        <v>4.0542899999999999</v>
      </c>
      <c r="B46">
        <v>1806.71</v>
      </c>
      <c r="C46">
        <v>5747.4</v>
      </c>
      <c r="E46">
        <v>4.0542899999999999</v>
      </c>
      <c r="F46">
        <v>4087.72</v>
      </c>
      <c r="G46">
        <v>8790.4699999999993</v>
      </c>
      <c r="I46">
        <v>4.0542899999999999</v>
      </c>
      <c r="J46">
        <v>2622.94</v>
      </c>
      <c r="K46">
        <v>5602.52</v>
      </c>
      <c r="M46">
        <v>4.0542899999999999</v>
      </c>
      <c r="N46">
        <v>5717.28</v>
      </c>
      <c r="O46">
        <v>8608.0400000000009</v>
      </c>
      <c r="Q46">
        <v>4.0542899999999999</v>
      </c>
      <c r="R46">
        <v>2274</v>
      </c>
      <c r="S46">
        <v>7703</v>
      </c>
    </row>
    <row r="47" spans="1:19" x14ac:dyDescent="0.2">
      <c r="A47">
        <v>4.1464299999999996</v>
      </c>
      <c r="B47">
        <v>1635.36</v>
      </c>
      <c r="C47">
        <v>4905.2700000000004</v>
      </c>
      <c r="E47">
        <v>4.1464299999999996</v>
      </c>
      <c r="F47">
        <v>3995.38</v>
      </c>
      <c r="G47">
        <v>8490.51</v>
      </c>
      <c r="I47">
        <v>4.1464299999999996</v>
      </c>
      <c r="J47">
        <v>2452.25</v>
      </c>
      <c r="K47">
        <v>4735.74</v>
      </c>
      <c r="M47">
        <v>4.1464299999999996</v>
      </c>
      <c r="N47">
        <v>5273</v>
      </c>
      <c r="O47">
        <v>8317</v>
      </c>
      <c r="Q47">
        <v>4.1464299999999996</v>
      </c>
      <c r="R47">
        <v>2029</v>
      </c>
      <c r="S47">
        <v>7295</v>
      </c>
    </row>
    <row r="48" spans="1:19" x14ac:dyDescent="0.2">
      <c r="A48">
        <v>4.2385700000000002</v>
      </c>
      <c r="B48">
        <v>1513</v>
      </c>
      <c r="C48">
        <v>4107.47</v>
      </c>
      <c r="E48">
        <v>4.2385700000000002</v>
      </c>
      <c r="F48">
        <v>4113.8</v>
      </c>
      <c r="G48">
        <v>8236.4</v>
      </c>
      <c r="I48">
        <v>4.2385700000000002</v>
      </c>
      <c r="J48">
        <v>2272.35</v>
      </c>
      <c r="K48">
        <v>4005.3</v>
      </c>
      <c r="M48">
        <v>4.2385700000000002</v>
      </c>
      <c r="N48">
        <v>5301</v>
      </c>
      <c r="O48">
        <v>8565</v>
      </c>
      <c r="Q48">
        <v>4.2385700000000002</v>
      </c>
      <c r="R48">
        <v>1828.71</v>
      </c>
      <c r="S48">
        <v>6178.37</v>
      </c>
    </row>
    <row r="49" spans="1:19" x14ac:dyDescent="0.2">
      <c r="A49">
        <v>4.3307099999999998</v>
      </c>
      <c r="B49">
        <v>1416.42</v>
      </c>
      <c r="C49">
        <v>3452</v>
      </c>
      <c r="E49">
        <v>4.3307099999999998</v>
      </c>
      <c r="F49">
        <v>3875.4</v>
      </c>
      <c r="G49">
        <v>7417.88</v>
      </c>
      <c r="I49">
        <v>4.3307099999999998</v>
      </c>
      <c r="J49">
        <v>2152.1999999999998</v>
      </c>
      <c r="K49">
        <v>3453.89</v>
      </c>
      <c r="M49">
        <v>4.3307099999999998</v>
      </c>
      <c r="N49">
        <v>4820</v>
      </c>
      <c r="O49">
        <v>7773</v>
      </c>
      <c r="Q49">
        <v>4.3307099999999998</v>
      </c>
      <c r="R49">
        <v>1666.9</v>
      </c>
      <c r="S49">
        <v>5113.4399999999996</v>
      </c>
    </row>
    <row r="50" spans="1:19" x14ac:dyDescent="0.2">
      <c r="A50">
        <v>4.42286</v>
      </c>
      <c r="B50">
        <v>1326.41</v>
      </c>
      <c r="C50">
        <v>3018.44</v>
      </c>
      <c r="E50">
        <v>4.42286</v>
      </c>
      <c r="F50">
        <v>3643.48</v>
      </c>
      <c r="G50">
        <v>6917.56</v>
      </c>
      <c r="I50">
        <v>4.42286</v>
      </c>
      <c r="J50">
        <v>2086.3200000000002</v>
      </c>
      <c r="K50">
        <v>3053.58</v>
      </c>
      <c r="M50">
        <v>4.42286</v>
      </c>
      <c r="N50">
        <v>4580</v>
      </c>
      <c r="O50">
        <v>7883</v>
      </c>
      <c r="Q50">
        <v>4.42286</v>
      </c>
      <c r="R50">
        <v>1603.84</v>
      </c>
      <c r="S50">
        <v>4396.92</v>
      </c>
    </row>
    <row r="51" spans="1:19" x14ac:dyDescent="0.2">
      <c r="A51">
        <v>4.5149999999999997</v>
      </c>
      <c r="B51">
        <v>1232.57</v>
      </c>
      <c r="C51">
        <v>2708.16</v>
      </c>
      <c r="E51">
        <v>4.5149999999999997</v>
      </c>
      <c r="F51">
        <v>3274.96</v>
      </c>
      <c r="G51">
        <v>6584.88</v>
      </c>
      <c r="I51">
        <v>4.5149999999999997</v>
      </c>
      <c r="J51">
        <v>2074.86</v>
      </c>
      <c r="K51">
        <v>2792.9</v>
      </c>
      <c r="M51">
        <v>4.5149999999999997</v>
      </c>
      <c r="N51">
        <v>4112</v>
      </c>
      <c r="O51">
        <v>6706</v>
      </c>
      <c r="Q51">
        <v>4.5149999999999997</v>
      </c>
      <c r="R51">
        <v>1546.82</v>
      </c>
      <c r="S51">
        <v>3867.66</v>
      </c>
    </row>
    <row r="52" spans="1:19" x14ac:dyDescent="0.2">
      <c r="A52">
        <v>4.6071400000000002</v>
      </c>
      <c r="B52">
        <v>1180.31</v>
      </c>
      <c r="C52">
        <v>2387.61</v>
      </c>
      <c r="E52">
        <v>4.6071400000000002</v>
      </c>
      <c r="F52">
        <v>2911.72</v>
      </c>
      <c r="G52">
        <v>6353.2</v>
      </c>
      <c r="I52">
        <v>4.6071400000000002</v>
      </c>
      <c r="J52">
        <v>2008.56</v>
      </c>
      <c r="K52">
        <v>2504.52</v>
      </c>
      <c r="M52">
        <v>4.6071400000000002</v>
      </c>
      <c r="N52">
        <v>3809</v>
      </c>
      <c r="O52">
        <v>6619</v>
      </c>
      <c r="Q52">
        <v>4.6071400000000002</v>
      </c>
      <c r="R52">
        <v>1491.64</v>
      </c>
      <c r="S52">
        <v>3439.94</v>
      </c>
    </row>
    <row r="53" spans="1:19" x14ac:dyDescent="0.2">
      <c r="A53">
        <v>4.6992900000000004</v>
      </c>
      <c r="B53">
        <v>1182.9000000000001</v>
      </c>
      <c r="C53">
        <v>2354.1</v>
      </c>
      <c r="E53">
        <v>4.6992900000000004</v>
      </c>
      <c r="F53">
        <v>2566.2600000000002</v>
      </c>
      <c r="G53">
        <v>5911.96</v>
      </c>
      <c r="I53">
        <v>4.6992900000000004</v>
      </c>
      <c r="J53">
        <v>1886.99</v>
      </c>
      <c r="K53">
        <v>2285</v>
      </c>
      <c r="M53">
        <v>4.6992900000000004</v>
      </c>
      <c r="N53">
        <v>3297</v>
      </c>
      <c r="O53">
        <v>5383</v>
      </c>
      <c r="Q53">
        <v>4.6992900000000004</v>
      </c>
      <c r="R53">
        <v>1413.96</v>
      </c>
      <c r="S53">
        <v>3101.74</v>
      </c>
    </row>
    <row r="54" spans="1:19" x14ac:dyDescent="0.2">
      <c r="A54">
        <v>4.7914300000000001</v>
      </c>
      <c r="B54">
        <v>1099.8499999999999</v>
      </c>
      <c r="C54">
        <v>2203.64</v>
      </c>
      <c r="E54">
        <v>4.7914300000000001</v>
      </c>
      <c r="F54">
        <v>2302.4</v>
      </c>
      <c r="G54">
        <v>5358.28</v>
      </c>
      <c r="I54">
        <v>4.7914300000000001</v>
      </c>
      <c r="J54">
        <v>1831.98</v>
      </c>
      <c r="K54">
        <v>2070.04</v>
      </c>
      <c r="M54">
        <v>4.7914300000000001</v>
      </c>
      <c r="N54">
        <v>3256</v>
      </c>
      <c r="O54">
        <v>5083</v>
      </c>
      <c r="Q54">
        <v>4.7914300000000001</v>
      </c>
      <c r="R54">
        <v>1321.84</v>
      </c>
      <c r="S54">
        <v>2862.52</v>
      </c>
    </row>
    <row r="55" spans="1:19" x14ac:dyDescent="0.2">
      <c r="A55">
        <v>4.8835699999999997</v>
      </c>
      <c r="B55">
        <v>1054.45</v>
      </c>
      <c r="C55">
        <v>1927.77</v>
      </c>
      <c r="E55">
        <v>4.8835699999999997</v>
      </c>
      <c r="F55">
        <v>2058.06</v>
      </c>
      <c r="G55">
        <v>4560.34</v>
      </c>
      <c r="I55">
        <v>4.8835699999999997</v>
      </c>
      <c r="J55">
        <v>1814.86</v>
      </c>
      <c r="K55">
        <v>1953.62</v>
      </c>
      <c r="M55">
        <v>4.8835699999999997</v>
      </c>
      <c r="N55">
        <v>2853</v>
      </c>
      <c r="O55">
        <v>4274</v>
      </c>
      <c r="Q55">
        <v>4.8835699999999997</v>
      </c>
      <c r="R55">
        <v>1258</v>
      </c>
      <c r="S55">
        <v>2675</v>
      </c>
    </row>
    <row r="56" spans="1:19" x14ac:dyDescent="0.2">
      <c r="A56">
        <v>4.9757100000000003</v>
      </c>
      <c r="B56">
        <v>984</v>
      </c>
      <c r="C56">
        <v>1928</v>
      </c>
      <c r="E56">
        <v>4.9757100000000003</v>
      </c>
      <c r="F56">
        <v>2003.54</v>
      </c>
      <c r="G56">
        <v>3711</v>
      </c>
      <c r="I56">
        <v>4.9757100000000003</v>
      </c>
      <c r="J56">
        <v>1791.82</v>
      </c>
      <c r="K56">
        <v>1830.11</v>
      </c>
      <c r="M56">
        <v>4.9757100000000003</v>
      </c>
      <c r="N56">
        <v>2702</v>
      </c>
      <c r="O56">
        <v>4041</v>
      </c>
      <c r="Q56">
        <v>4.9757100000000003</v>
      </c>
      <c r="R56">
        <v>1224</v>
      </c>
      <c r="S56">
        <v>2402</v>
      </c>
    </row>
    <row r="57" spans="1:19" x14ac:dyDescent="0.2">
      <c r="A57">
        <v>5.0678599999999996</v>
      </c>
      <c r="B57">
        <v>952</v>
      </c>
      <c r="C57">
        <v>1793</v>
      </c>
      <c r="E57">
        <v>5.0678599999999996</v>
      </c>
      <c r="F57">
        <v>1920.88</v>
      </c>
      <c r="G57">
        <v>3147.26</v>
      </c>
      <c r="I57">
        <v>5.0678599999999996</v>
      </c>
      <c r="J57">
        <v>1721.67</v>
      </c>
      <c r="K57">
        <v>1718.03</v>
      </c>
      <c r="M57">
        <v>5.0678599999999996</v>
      </c>
      <c r="N57">
        <v>2625</v>
      </c>
      <c r="O57">
        <v>3830</v>
      </c>
      <c r="Q57">
        <v>5.0678599999999996</v>
      </c>
      <c r="R57">
        <v>1125</v>
      </c>
      <c r="S57">
        <v>2215</v>
      </c>
    </row>
    <row r="58" spans="1:19" x14ac:dyDescent="0.2">
      <c r="A58">
        <v>5.16</v>
      </c>
      <c r="B58">
        <v>885</v>
      </c>
      <c r="C58">
        <v>1604</v>
      </c>
      <c r="E58">
        <v>5.16</v>
      </c>
      <c r="F58">
        <v>1785.46</v>
      </c>
      <c r="G58">
        <v>2810.76</v>
      </c>
      <c r="I58">
        <v>5.16</v>
      </c>
      <c r="J58">
        <v>1633.1</v>
      </c>
      <c r="K58">
        <v>1615.06</v>
      </c>
      <c r="M58">
        <v>5.16</v>
      </c>
      <c r="N58">
        <v>2423</v>
      </c>
      <c r="O58">
        <v>3377</v>
      </c>
      <c r="Q58">
        <v>5.16</v>
      </c>
      <c r="R58">
        <v>1084</v>
      </c>
      <c r="S58">
        <v>2042</v>
      </c>
    </row>
    <row r="59" spans="1:19" x14ac:dyDescent="0.2">
      <c r="A59">
        <v>5.2521399999999998</v>
      </c>
      <c r="B59">
        <v>903</v>
      </c>
      <c r="C59">
        <v>1573</v>
      </c>
      <c r="E59">
        <v>5.2521399999999998</v>
      </c>
      <c r="F59">
        <v>1643</v>
      </c>
      <c r="G59">
        <v>2503.5</v>
      </c>
      <c r="I59">
        <v>5.2521399999999998</v>
      </c>
      <c r="J59">
        <v>1578.44</v>
      </c>
      <c r="K59">
        <v>1510.38</v>
      </c>
      <c r="M59">
        <v>5.2521399999999998</v>
      </c>
      <c r="N59">
        <v>2376</v>
      </c>
      <c r="O59">
        <v>3120</v>
      </c>
      <c r="Q59">
        <v>5.2521399999999998</v>
      </c>
      <c r="R59">
        <v>1050</v>
      </c>
      <c r="S59">
        <v>1820</v>
      </c>
    </row>
    <row r="60" spans="1:19" x14ac:dyDescent="0.2">
      <c r="A60">
        <v>5.34429</v>
      </c>
      <c r="B60">
        <v>870</v>
      </c>
      <c r="C60">
        <v>1503</v>
      </c>
      <c r="E60">
        <v>5.34429</v>
      </c>
      <c r="F60">
        <v>1549</v>
      </c>
      <c r="G60">
        <v>2291</v>
      </c>
      <c r="I60">
        <v>5.34429</v>
      </c>
      <c r="J60">
        <v>1520.38</v>
      </c>
      <c r="K60">
        <v>1486.92</v>
      </c>
      <c r="M60">
        <v>5.34429</v>
      </c>
      <c r="N60">
        <v>2183</v>
      </c>
      <c r="O60">
        <v>2897</v>
      </c>
      <c r="Q60">
        <v>5.34429</v>
      </c>
      <c r="R60">
        <v>1033</v>
      </c>
      <c r="S60">
        <v>1744</v>
      </c>
    </row>
    <row r="61" spans="1:19" x14ac:dyDescent="0.2">
      <c r="A61">
        <v>5.4364299999999997</v>
      </c>
      <c r="B61">
        <v>860.45</v>
      </c>
      <c r="C61">
        <v>1427.26</v>
      </c>
      <c r="E61">
        <v>5.4364299999999997</v>
      </c>
      <c r="F61">
        <v>1505</v>
      </c>
      <c r="G61">
        <v>2090.5</v>
      </c>
      <c r="I61">
        <v>5.4364299999999997</v>
      </c>
      <c r="J61">
        <v>1517.32</v>
      </c>
      <c r="K61">
        <v>1392.8</v>
      </c>
      <c r="M61">
        <v>5.4364299999999997</v>
      </c>
      <c r="N61">
        <v>2050</v>
      </c>
      <c r="O61">
        <v>2695</v>
      </c>
      <c r="Q61">
        <v>5.4364299999999997</v>
      </c>
      <c r="R61">
        <v>1058</v>
      </c>
      <c r="S61">
        <v>1568</v>
      </c>
    </row>
    <row r="62" spans="1:19" x14ac:dyDescent="0.2">
      <c r="A62">
        <v>5.5285700000000002</v>
      </c>
      <c r="B62">
        <v>880.34</v>
      </c>
      <c r="C62">
        <v>1391.58</v>
      </c>
      <c r="E62">
        <v>5.5285700000000002</v>
      </c>
      <c r="F62">
        <v>1460.07</v>
      </c>
      <c r="G62">
        <v>1932.47</v>
      </c>
      <c r="I62">
        <v>5.5285700000000002</v>
      </c>
      <c r="J62">
        <v>1513.12</v>
      </c>
      <c r="K62">
        <v>1330.88</v>
      </c>
      <c r="M62">
        <v>5.5285700000000002</v>
      </c>
      <c r="N62">
        <v>2056</v>
      </c>
      <c r="O62">
        <v>2651</v>
      </c>
      <c r="Q62">
        <v>5.5285700000000002</v>
      </c>
      <c r="R62">
        <v>1066</v>
      </c>
      <c r="S62">
        <v>1470</v>
      </c>
    </row>
    <row r="63" spans="1:19" x14ac:dyDescent="0.2">
      <c r="A63">
        <v>5.6207099999999999</v>
      </c>
      <c r="B63">
        <v>854.7</v>
      </c>
      <c r="C63">
        <v>1317.98</v>
      </c>
      <c r="E63">
        <v>5.6207099999999999</v>
      </c>
      <c r="F63">
        <v>1400.96</v>
      </c>
      <c r="G63">
        <v>1768.46</v>
      </c>
      <c r="I63">
        <v>5.6207099999999999</v>
      </c>
      <c r="J63">
        <v>1472.26</v>
      </c>
      <c r="K63">
        <v>1282.52</v>
      </c>
      <c r="M63">
        <v>5.6207099999999999</v>
      </c>
      <c r="N63">
        <v>1897.56</v>
      </c>
      <c r="O63">
        <v>2319.7399999999998</v>
      </c>
      <c r="Q63">
        <v>5.6207099999999999</v>
      </c>
      <c r="R63">
        <v>1134</v>
      </c>
      <c r="S63">
        <v>1395</v>
      </c>
    </row>
    <row r="64" spans="1:19" x14ac:dyDescent="0.2">
      <c r="A64">
        <v>5.71286</v>
      </c>
      <c r="B64">
        <v>874.83</v>
      </c>
      <c r="C64">
        <v>1300.43</v>
      </c>
      <c r="E64">
        <v>5.71286</v>
      </c>
      <c r="F64">
        <v>1355.1</v>
      </c>
      <c r="G64">
        <v>1611.68</v>
      </c>
      <c r="I64">
        <v>5.71286</v>
      </c>
      <c r="J64">
        <v>1461.22</v>
      </c>
      <c r="K64">
        <v>1244.58</v>
      </c>
      <c r="M64">
        <v>5.71286</v>
      </c>
      <c r="N64">
        <v>1782.1</v>
      </c>
      <c r="O64">
        <v>2169.02</v>
      </c>
      <c r="Q64">
        <v>5.71286</v>
      </c>
      <c r="R64">
        <v>1115</v>
      </c>
      <c r="S64">
        <v>1382</v>
      </c>
    </row>
    <row r="65" spans="1:19" x14ac:dyDescent="0.2">
      <c r="A65">
        <v>5.8049999999999997</v>
      </c>
      <c r="B65">
        <v>872.6</v>
      </c>
      <c r="C65">
        <v>1226.71</v>
      </c>
      <c r="E65">
        <v>5.8049999999999997</v>
      </c>
      <c r="F65">
        <v>1273.74</v>
      </c>
      <c r="G65">
        <v>1484.28</v>
      </c>
      <c r="I65">
        <v>5.8049999999999997</v>
      </c>
      <c r="J65">
        <v>1442.02</v>
      </c>
      <c r="K65">
        <v>1148.68</v>
      </c>
      <c r="M65">
        <v>5.8049999999999997</v>
      </c>
      <c r="N65">
        <v>1697.46</v>
      </c>
      <c r="O65">
        <v>2024.44</v>
      </c>
      <c r="Q65">
        <v>5.8049999999999997</v>
      </c>
      <c r="R65">
        <v>1067</v>
      </c>
      <c r="S65">
        <v>1307</v>
      </c>
    </row>
    <row r="66" spans="1:19" x14ac:dyDescent="0.2">
      <c r="A66">
        <v>5.8971400000000003</v>
      </c>
      <c r="B66">
        <v>859.28</v>
      </c>
      <c r="C66">
        <v>1191.18</v>
      </c>
      <c r="E66">
        <v>5.8971400000000003</v>
      </c>
      <c r="F66">
        <v>1249.32</v>
      </c>
      <c r="G66">
        <v>1460.48</v>
      </c>
      <c r="I66">
        <v>5.8971400000000003</v>
      </c>
      <c r="J66">
        <v>1391.34</v>
      </c>
      <c r="K66">
        <v>1120.22</v>
      </c>
      <c r="M66">
        <v>5.8971400000000003</v>
      </c>
      <c r="N66">
        <v>1600.68</v>
      </c>
      <c r="O66">
        <v>1878.7</v>
      </c>
      <c r="Q66">
        <v>5.8971400000000003</v>
      </c>
      <c r="R66">
        <v>1027.93</v>
      </c>
      <c r="S66">
        <v>1220.7</v>
      </c>
    </row>
    <row r="67" spans="1:19" x14ac:dyDescent="0.2">
      <c r="A67">
        <v>5.9892899999999996</v>
      </c>
      <c r="B67">
        <v>842.32</v>
      </c>
      <c r="C67">
        <v>1139.56</v>
      </c>
      <c r="E67">
        <v>5.9892899999999996</v>
      </c>
      <c r="F67">
        <v>1244.0999999999999</v>
      </c>
      <c r="G67">
        <v>1411.48</v>
      </c>
      <c r="I67">
        <v>5.9892899999999996</v>
      </c>
      <c r="J67">
        <v>1354.54</v>
      </c>
      <c r="K67">
        <v>1092.1400000000001</v>
      </c>
      <c r="M67">
        <v>5.9892899999999996</v>
      </c>
      <c r="N67">
        <v>1493</v>
      </c>
      <c r="O67">
        <v>1760</v>
      </c>
      <c r="Q67">
        <v>5.9892899999999996</v>
      </c>
      <c r="R67">
        <v>980.42</v>
      </c>
      <c r="S67">
        <v>1183.6600000000001</v>
      </c>
    </row>
    <row r="68" spans="1:19" x14ac:dyDescent="0.2">
      <c r="E68">
        <v>6.0814300000000001</v>
      </c>
      <c r="F68">
        <v>1198.17</v>
      </c>
      <c r="G68">
        <v>1259.53</v>
      </c>
      <c r="I68">
        <v>6.0814300000000001</v>
      </c>
      <c r="J68">
        <v>1324.8</v>
      </c>
      <c r="K68">
        <v>1064.98</v>
      </c>
      <c r="M68">
        <v>6.0814300000000001</v>
      </c>
      <c r="N68">
        <v>1447</v>
      </c>
      <c r="O68">
        <v>1775</v>
      </c>
      <c r="Q68">
        <v>6.0814300000000001</v>
      </c>
      <c r="R68">
        <v>939.2</v>
      </c>
      <c r="S68">
        <v>1114.8599999999999</v>
      </c>
    </row>
    <row r="69" spans="1:19" x14ac:dyDescent="0.2">
      <c r="E69">
        <v>6.1735699999999998</v>
      </c>
      <c r="F69">
        <v>1186.3900000000001</v>
      </c>
      <c r="G69">
        <v>1271.44</v>
      </c>
      <c r="I69">
        <v>6.1735699999999998</v>
      </c>
      <c r="J69">
        <v>1297.76</v>
      </c>
      <c r="K69">
        <v>1042.72</v>
      </c>
      <c r="M69">
        <v>6.1735699999999998</v>
      </c>
      <c r="N69">
        <v>1431</v>
      </c>
      <c r="O69">
        <v>1679</v>
      </c>
      <c r="Q69">
        <v>6.1735699999999998</v>
      </c>
      <c r="R69">
        <v>858.38</v>
      </c>
      <c r="S69">
        <v>1069.52</v>
      </c>
    </row>
    <row r="70" spans="1:19" x14ac:dyDescent="0.2">
      <c r="E70">
        <v>6.2657100000000003</v>
      </c>
      <c r="F70">
        <v>1118.7</v>
      </c>
      <c r="G70">
        <v>1199.4000000000001</v>
      </c>
      <c r="I70">
        <v>6.2657100000000003</v>
      </c>
      <c r="J70">
        <v>1291.74</v>
      </c>
      <c r="K70">
        <v>1013.32</v>
      </c>
      <c r="M70">
        <v>6.2657100000000003</v>
      </c>
      <c r="N70">
        <v>1370</v>
      </c>
      <c r="O70">
        <v>1569</v>
      </c>
      <c r="Q70">
        <v>6.2657100000000003</v>
      </c>
      <c r="R70">
        <v>858.66</v>
      </c>
      <c r="S70">
        <v>1034.6199999999999</v>
      </c>
    </row>
    <row r="71" spans="1:19" x14ac:dyDescent="0.2">
      <c r="E71">
        <v>6.3578599999999996</v>
      </c>
      <c r="F71">
        <v>1120</v>
      </c>
      <c r="G71">
        <v>1110.8</v>
      </c>
      <c r="I71">
        <v>6.3578599999999996</v>
      </c>
      <c r="J71">
        <v>1242.42</v>
      </c>
      <c r="K71">
        <v>959.12</v>
      </c>
      <c r="M71">
        <v>6.3578599999999996</v>
      </c>
      <c r="N71">
        <v>1346</v>
      </c>
      <c r="O71">
        <v>1461</v>
      </c>
      <c r="Q71">
        <v>6.3578599999999996</v>
      </c>
      <c r="R71">
        <v>867</v>
      </c>
      <c r="S71">
        <v>1055</v>
      </c>
    </row>
    <row r="72" spans="1:19" x14ac:dyDescent="0.2">
      <c r="E72">
        <v>6.45</v>
      </c>
      <c r="F72">
        <v>1083.2</v>
      </c>
      <c r="G72">
        <v>1120.9000000000001</v>
      </c>
      <c r="I72">
        <v>6.45</v>
      </c>
      <c r="J72">
        <v>1189.1099999999999</v>
      </c>
      <c r="K72">
        <v>932.33</v>
      </c>
      <c r="M72">
        <v>6.45</v>
      </c>
      <c r="N72">
        <v>1277</v>
      </c>
      <c r="O72">
        <v>1347</v>
      </c>
      <c r="Q72">
        <v>6.45</v>
      </c>
      <c r="R72">
        <v>863</v>
      </c>
      <c r="S72">
        <v>912</v>
      </c>
    </row>
    <row r="73" spans="1:19" x14ac:dyDescent="0.2">
      <c r="E73">
        <v>6.5421399999999998</v>
      </c>
      <c r="F73">
        <v>1030.4000000000001</v>
      </c>
      <c r="G73">
        <v>1033.9000000000001</v>
      </c>
      <c r="I73">
        <v>6.5421399999999998</v>
      </c>
      <c r="J73">
        <v>1164</v>
      </c>
      <c r="K73">
        <v>985</v>
      </c>
      <c r="M73">
        <v>6.5421399999999998</v>
      </c>
      <c r="N73">
        <v>1209.46</v>
      </c>
      <c r="O73">
        <v>1339.84</v>
      </c>
      <c r="Q73">
        <v>6.5421399999999998</v>
      </c>
      <c r="R73">
        <v>852</v>
      </c>
      <c r="S73">
        <v>973</v>
      </c>
    </row>
    <row r="74" spans="1:19" x14ac:dyDescent="0.2">
      <c r="E74">
        <v>6.63429</v>
      </c>
      <c r="F74">
        <v>1029.5</v>
      </c>
      <c r="G74">
        <v>1011.4</v>
      </c>
      <c r="I74">
        <v>6.63429</v>
      </c>
      <c r="J74">
        <v>1221</v>
      </c>
      <c r="K74">
        <v>987</v>
      </c>
      <c r="M74">
        <v>6.63429</v>
      </c>
      <c r="N74">
        <v>1169.2</v>
      </c>
      <c r="O74">
        <v>1288.56</v>
      </c>
      <c r="Q74">
        <v>6.63429</v>
      </c>
      <c r="R74">
        <v>754</v>
      </c>
      <c r="S74">
        <v>842</v>
      </c>
    </row>
    <row r="75" spans="1:19" x14ac:dyDescent="0.2">
      <c r="E75">
        <v>6.7264299999999997</v>
      </c>
      <c r="F75">
        <v>1056.0999999999999</v>
      </c>
      <c r="G75">
        <v>994.7</v>
      </c>
      <c r="I75">
        <v>6.7264299999999997</v>
      </c>
      <c r="J75">
        <v>1146</v>
      </c>
      <c r="K75">
        <v>945</v>
      </c>
      <c r="Q75">
        <v>6.7264299999999997</v>
      </c>
      <c r="R75">
        <v>813.28</v>
      </c>
      <c r="S75">
        <v>892.62</v>
      </c>
    </row>
    <row r="76" spans="1:19" x14ac:dyDescent="0.2">
      <c r="E76">
        <v>6.8185700000000002</v>
      </c>
      <c r="F76">
        <v>1140</v>
      </c>
      <c r="G76">
        <v>1057.8</v>
      </c>
      <c r="I76">
        <v>6.8185700000000002</v>
      </c>
      <c r="J76">
        <v>1096</v>
      </c>
      <c r="K76">
        <v>939</v>
      </c>
      <c r="Q76">
        <v>6.8185700000000002</v>
      </c>
      <c r="R76">
        <v>798.62</v>
      </c>
      <c r="S76">
        <v>891.26</v>
      </c>
    </row>
    <row r="77" spans="1:19" x14ac:dyDescent="0.2">
      <c r="I77">
        <v>6.9107099999999999</v>
      </c>
      <c r="J77">
        <v>1020</v>
      </c>
      <c r="K77">
        <v>983</v>
      </c>
      <c r="Q77">
        <v>6.9107099999999999</v>
      </c>
      <c r="R77">
        <v>750.34</v>
      </c>
      <c r="S77">
        <v>844.18</v>
      </c>
    </row>
    <row r="78" spans="1:19" x14ac:dyDescent="0.2">
      <c r="I78">
        <v>7.0028600000000001</v>
      </c>
      <c r="J78">
        <v>1037</v>
      </c>
      <c r="K78">
        <v>910</v>
      </c>
      <c r="Q78">
        <v>7.0028600000000001</v>
      </c>
      <c r="R78">
        <v>783.76</v>
      </c>
      <c r="S78">
        <v>854.66</v>
      </c>
    </row>
    <row r="79" spans="1:19" x14ac:dyDescent="0.2">
      <c r="Q79">
        <v>7.0949999999999998</v>
      </c>
      <c r="R79">
        <v>767</v>
      </c>
      <c r="S79">
        <v>795</v>
      </c>
    </row>
    <row r="80" spans="1:19" x14ac:dyDescent="0.2">
      <c r="Q80">
        <v>7.1871400000000003</v>
      </c>
      <c r="R80">
        <v>717</v>
      </c>
      <c r="S80">
        <v>85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 auxin</vt:lpstr>
      <vt:lpstr>2 h auxin</vt:lpstr>
      <vt:lpstr>4 h aux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e Kramer</dc:creator>
  <cp:lastModifiedBy>Susanne Kramer</cp:lastModifiedBy>
  <dcterms:created xsi:type="dcterms:W3CDTF">2024-12-07T08:01:02Z</dcterms:created>
  <dcterms:modified xsi:type="dcterms:W3CDTF">2025-01-15T11:34:46Z</dcterms:modified>
</cp:coreProperties>
</file>